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29"/>
  <workbookPr defaultThemeVersion="166925"/>
  <mc:AlternateContent xmlns:mc="http://schemas.openxmlformats.org/markup-compatibility/2006">
    <mc:Choice Requires="x15">
      <x15ac:absPath xmlns:x15ac="http://schemas.microsoft.com/office/spreadsheetml/2010/11/ac" url="Z:\BASF\Manuscript\Supplementary Tables\"/>
    </mc:Choice>
  </mc:AlternateContent>
  <xr:revisionPtr revIDLastSave="0" documentId="13_ncr:1_{8860E5DE-BEC8-4C16-8095-E90812046AD0}" xr6:coauthVersionLast="44" xr6:coauthVersionMax="44" xr10:uidLastSave="{00000000-0000-0000-0000-000000000000}"/>
  <bookViews>
    <workbookView xWindow="-120" yWindow="-120" windowWidth="38640" windowHeight="21240" xr2:uid="{00000000-000D-0000-FFFF-FFFF00000000}"/>
  </bookViews>
  <sheets>
    <sheet name="soils-abundance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J3" i="1" l="1"/>
  <c r="J4" i="1"/>
  <c r="J5" i="1"/>
  <c r="J6" i="1"/>
  <c r="J7" i="1"/>
  <c r="J8" i="1"/>
  <c r="J9" i="1"/>
  <c r="J10" i="1"/>
  <c r="J11" i="1"/>
  <c r="J12" i="1"/>
  <c r="J13" i="1"/>
  <c r="J14" i="1"/>
  <c r="J15" i="1"/>
  <c r="J16" i="1"/>
  <c r="J17" i="1"/>
  <c r="J18" i="1"/>
  <c r="J19" i="1"/>
  <c r="J20" i="1"/>
  <c r="J21" i="1"/>
  <c r="J22" i="1"/>
  <c r="J23" i="1"/>
  <c r="J24" i="1"/>
  <c r="J25" i="1"/>
  <c r="J26" i="1"/>
  <c r="J27" i="1"/>
  <c r="J28" i="1"/>
  <c r="J29" i="1"/>
  <c r="J30" i="1"/>
  <c r="J31" i="1"/>
  <c r="J32" i="1"/>
  <c r="J33" i="1"/>
  <c r="J34" i="1"/>
  <c r="J35" i="1"/>
  <c r="J36" i="1"/>
  <c r="J37" i="1"/>
  <c r="J38" i="1"/>
  <c r="J39" i="1"/>
  <c r="J40" i="1"/>
  <c r="J41" i="1"/>
  <c r="J42" i="1"/>
  <c r="J43" i="1"/>
  <c r="J44" i="1"/>
  <c r="J45" i="1"/>
  <c r="J46" i="1"/>
  <c r="J47" i="1"/>
  <c r="J48" i="1"/>
  <c r="J49" i="1"/>
  <c r="J50" i="1"/>
  <c r="J51" i="1"/>
  <c r="J52" i="1"/>
  <c r="J53" i="1"/>
  <c r="J54" i="1"/>
  <c r="J55" i="1"/>
  <c r="J56" i="1"/>
  <c r="J57" i="1"/>
  <c r="J58" i="1"/>
  <c r="J59" i="1"/>
  <c r="J60" i="1"/>
  <c r="J61" i="1"/>
  <c r="J62" i="1"/>
  <c r="J63" i="1"/>
  <c r="J64" i="1"/>
  <c r="J65" i="1"/>
  <c r="J66" i="1"/>
  <c r="J67" i="1"/>
  <c r="J68" i="1"/>
  <c r="J69" i="1"/>
  <c r="J70" i="1"/>
  <c r="J71" i="1"/>
  <c r="J72" i="1"/>
  <c r="J73" i="1"/>
  <c r="J74" i="1"/>
  <c r="J75" i="1"/>
  <c r="J76" i="1"/>
  <c r="J77" i="1"/>
  <c r="J78" i="1"/>
  <c r="J79" i="1"/>
  <c r="J80" i="1"/>
  <c r="J81" i="1"/>
  <c r="J82" i="1"/>
  <c r="J83" i="1"/>
  <c r="J84" i="1"/>
  <c r="J85" i="1"/>
  <c r="J86" i="1"/>
  <c r="J87" i="1"/>
  <c r="J88" i="1"/>
  <c r="J89" i="1"/>
  <c r="J90" i="1"/>
  <c r="J91" i="1"/>
  <c r="J92" i="1"/>
  <c r="J93" i="1"/>
  <c r="J94" i="1"/>
  <c r="J95" i="1"/>
  <c r="J96" i="1"/>
  <c r="J97" i="1"/>
  <c r="J98" i="1"/>
  <c r="J99" i="1"/>
  <c r="J100" i="1"/>
  <c r="J101" i="1"/>
  <c r="J102" i="1"/>
  <c r="J103" i="1"/>
  <c r="J104" i="1"/>
  <c r="J105" i="1"/>
  <c r="J106" i="1"/>
  <c r="J107" i="1"/>
  <c r="J108" i="1"/>
  <c r="J109" i="1"/>
  <c r="J110" i="1"/>
  <c r="J111" i="1"/>
  <c r="J112" i="1"/>
  <c r="J113" i="1"/>
  <c r="J114" i="1"/>
  <c r="J115" i="1"/>
  <c r="J116" i="1"/>
  <c r="J117" i="1"/>
  <c r="J118" i="1"/>
  <c r="J119" i="1"/>
  <c r="J120" i="1"/>
  <c r="J121" i="1"/>
  <c r="J122" i="1"/>
  <c r="J123" i="1"/>
  <c r="J124" i="1"/>
  <c r="J125" i="1"/>
  <c r="J126" i="1"/>
  <c r="J127" i="1"/>
  <c r="J128" i="1"/>
  <c r="J129" i="1"/>
  <c r="J130" i="1"/>
  <c r="J131" i="1"/>
  <c r="J132" i="1"/>
  <c r="J133" i="1"/>
  <c r="J134" i="1"/>
  <c r="J135" i="1"/>
  <c r="J136" i="1"/>
  <c r="J137" i="1"/>
  <c r="J138" i="1"/>
  <c r="J139" i="1"/>
  <c r="J140" i="1"/>
  <c r="J141" i="1"/>
  <c r="J142" i="1"/>
  <c r="J143" i="1"/>
  <c r="J144" i="1"/>
  <c r="J145" i="1"/>
  <c r="J146" i="1"/>
  <c r="J147" i="1"/>
  <c r="J148" i="1"/>
  <c r="J149" i="1"/>
  <c r="J150" i="1"/>
  <c r="J151" i="1"/>
  <c r="J152" i="1"/>
  <c r="J153" i="1"/>
  <c r="J154" i="1"/>
  <c r="J155" i="1"/>
  <c r="J156" i="1"/>
  <c r="J157" i="1"/>
  <c r="J158" i="1"/>
  <c r="J159" i="1"/>
  <c r="J160" i="1"/>
  <c r="J161" i="1"/>
  <c r="J162" i="1"/>
  <c r="J163" i="1"/>
  <c r="J164" i="1"/>
  <c r="J165" i="1"/>
  <c r="J166" i="1"/>
  <c r="J167" i="1"/>
  <c r="J168" i="1"/>
  <c r="J169" i="1"/>
  <c r="J170" i="1"/>
  <c r="J171" i="1"/>
  <c r="J172" i="1"/>
  <c r="J173" i="1"/>
  <c r="J174" i="1"/>
  <c r="J175" i="1"/>
  <c r="J176" i="1"/>
  <c r="J177" i="1"/>
  <c r="J178" i="1"/>
  <c r="J179" i="1"/>
  <c r="J180" i="1"/>
  <c r="J181" i="1"/>
  <c r="J182" i="1"/>
  <c r="J183" i="1"/>
  <c r="J184" i="1"/>
  <c r="J185" i="1"/>
  <c r="J186" i="1"/>
  <c r="J187" i="1"/>
  <c r="J188" i="1"/>
  <c r="J189" i="1"/>
  <c r="J190" i="1"/>
  <c r="J191" i="1"/>
  <c r="J192" i="1"/>
  <c r="J193" i="1"/>
  <c r="J194" i="1"/>
  <c r="J195" i="1"/>
  <c r="J196" i="1"/>
  <c r="J197" i="1"/>
  <c r="J198" i="1"/>
  <c r="J199" i="1"/>
  <c r="J200" i="1"/>
  <c r="J201" i="1"/>
  <c r="J202" i="1"/>
  <c r="J203" i="1"/>
  <c r="J204" i="1"/>
  <c r="J205" i="1"/>
  <c r="J206" i="1"/>
  <c r="J207" i="1"/>
  <c r="J208" i="1"/>
  <c r="J209" i="1"/>
  <c r="J210" i="1"/>
  <c r="J211" i="1"/>
  <c r="J212" i="1"/>
  <c r="J213" i="1"/>
  <c r="J214" i="1"/>
  <c r="J215" i="1"/>
  <c r="J216" i="1"/>
  <c r="J217" i="1"/>
  <c r="J218" i="1"/>
  <c r="J219" i="1"/>
  <c r="J220" i="1"/>
  <c r="J221" i="1"/>
  <c r="J222" i="1"/>
  <c r="J223" i="1"/>
  <c r="J224" i="1"/>
  <c r="J225" i="1"/>
  <c r="J226" i="1"/>
  <c r="J227" i="1"/>
  <c r="J228" i="1"/>
  <c r="J229" i="1"/>
  <c r="J230" i="1"/>
  <c r="J231" i="1"/>
  <c r="J232" i="1"/>
  <c r="J233" i="1"/>
  <c r="J234" i="1"/>
  <c r="J235" i="1"/>
  <c r="J236" i="1"/>
  <c r="J237" i="1"/>
  <c r="J238" i="1"/>
  <c r="J239" i="1"/>
  <c r="J240" i="1"/>
  <c r="J241" i="1"/>
  <c r="J242" i="1"/>
  <c r="J243" i="1"/>
  <c r="J244" i="1"/>
  <c r="J245" i="1"/>
  <c r="J246" i="1"/>
  <c r="J247" i="1"/>
  <c r="J248" i="1"/>
  <c r="J249" i="1"/>
  <c r="J250" i="1"/>
  <c r="J251" i="1"/>
  <c r="J252" i="1"/>
  <c r="J253" i="1"/>
  <c r="J254" i="1"/>
  <c r="J255" i="1"/>
  <c r="J256" i="1"/>
  <c r="J257" i="1"/>
  <c r="J258" i="1"/>
  <c r="J259" i="1"/>
  <c r="J260" i="1"/>
  <c r="J261" i="1"/>
  <c r="J262" i="1"/>
  <c r="J263" i="1"/>
  <c r="J264" i="1"/>
  <c r="J265" i="1"/>
  <c r="J266" i="1"/>
  <c r="J267" i="1"/>
  <c r="J268" i="1"/>
  <c r="J269" i="1"/>
  <c r="J270" i="1"/>
  <c r="J271" i="1"/>
  <c r="J272" i="1"/>
  <c r="J273" i="1"/>
  <c r="J274" i="1"/>
  <c r="J275" i="1"/>
  <c r="J276" i="1"/>
  <c r="J277" i="1"/>
  <c r="J278" i="1"/>
  <c r="J279" i="1"/>
  <c r="J280" i="1"/>
  <c r="J281" i="1"/>
  <c r="J282" i="1"/>
  <c r="J283" i="1"/>
  <c r="J284" i="1"/>
  <c r="J285" i="1"/>
  <c r="J286" i="1"/>
  <c r="J287" i="1"/>
  <c r="J288" i="1"/>
  <c r="J289" i="1"/>
  <c r="J290" i="1"/>
  <c r="J291" i="1"/>
  <c r="J292" i="1"/>
  <c r="J293" i="1"/>
  <c r="J294" i="1"/>
  <c r="J295" i="1"/>
  <c r="J296" i="1"/>
  <c r="J297" i="1"/>
  <c r="J298" i="1"/>
  <c r="J299" i="1"/>
  <c r="J300" i="1"/>
  <c r="J301" i="1"/>
  <c r="J302" i="1"/>
  <c r="J303" i="1"/>
  <c r="J304" i="1"/>
  <c r="J305" i="1"/>
  <c r="J306" i="1"/>
  <c r="J307" i="1"/>
  <c r="J308" i="1"/>
  <c r="J309" i="1"/>
  <c r="J310" i="1"/>
  <c r="J311" i="1"/>
  <c r="J312" i="1"/>
  <c r="J313" i="1"/>
  <c r="J314" i="1"/>
  <c r="J315" i="1"/>
  <c r="J316" i="1"/>
  <c r="J317" i="1"/>
  <c r="J318" i="1"/>
  <c r="J319" i="1"/>
  <c r="J320" i="1"/>
  <c r="J321" i="1"/>
  <c r="J322" i="1"/>
  <c r="J323" i="1"/>
  <c r="J324" i="1"/>
  <c r="J325" i="1"/>
  <c r="J326" i="1"/>
  <c r="J327" i="1"/>
  <c r="J328" i="1"/>
  <c r="J329" i="1"/>
  <c r="J330" i="1"/>
  <c r="J331" i="1"/>
  <c r="J332" i="1"/>
  <c r="J333" i="1"/>
  <c r="J334" i="1"/>
  <c r="J335" i="1"/>
  <c r="J336" i="1"/>
  <c r="J337" i="1"/>
  <c r="J338" i="1"/>
  <c r="J339" i="1"/>
  <c r="J340" i="1"/>
  <c r="J2" i="1"/>
  <c r="K3" i="1"/>
  <c r="K5" i="1"/>
  <c r="K6" i="1"/>
  <c r="K7" i="1"/>
  <c r="K8" i="1"/>
  <c r="K9" i="1"/>
  <c r="K10" i="1"/>
  <c r="K11" i="1"/>
  <c r="K12" i="1"/>
  <c r="K13" i="1"/>
  <c r="K15" i="1"/>
  <c r="K17" i="1"/>
  <c r="K19" i="1"/>
  <c r="K20" i="1"/>
  <c r="K22" i="1"/>
  <c r="K24" i="1"/>
  <c r="K25" i="1"/>
  <c r="K26" i="1"/>
  <c r="K27" i="1"/>
  <c r="K29" i="1"/>
  <c r="K32" i="1"/>
  <c r="K33" i="1"/>
  <c r="K34" i="1"/>
  <c r="K35" i="1"/>
  <c r="K36" i="1"/>
  <c r="K38" i="1"/>
  <c r="K39" i="1"/>
  <c r="K41" i="1"/>
  <c r="K42" i="1"/>
  <c r="K44" i="1"/>
  <c r="K45" i="1"/>
  <c r="K47" i="1"/>
  <c r="K50" i="1"/>
  <c r="K52" i="1"/>
  <c r="K54" i="1"/>
  <c r="K55" i="1"/>
  <c r="K57" i="1"/>
  <c r="K58" i="1"/>
  <c r="K59" i="1"/>
  <c r="K61" i="1"/>
  <c r="K63" i="1"/>
  <c r="K64" i="1"/>
  <c r="K65" i="1"/>
  <c r="K66" i="1"/>
  <c r="K67" i="1"/>
  <c r="K68" i="1"/>
  <c r="K70" i="1"/>
  <c r="K71" i="1"/>
  <c r="K73" i="1"/>
  <c r="K74" i="1"/>
  <c r="K75" i="1"/>
  <c r="K76" i="1"/>
  <c r="K77" i="1"/>
  <c r="K78" i="1"/>
  <c r="K81" i="1"/>
  <c r="K84" i="1"/>
  <c r="K85" i="1"/>
  <c r="K86" i="1"/>
  <c r="K87" i="1"/>
  <c r="K88" i="1"/>
  <c r="K90" i="1"/>
  <c r="K92" i="1"/>
  <c r="K93" i="1"/>
  <c r="K94" i="1"/>
  <c r="K96" i="1"/>
  <c r="K97" i="1"/>
  <c r="K98" i="1"/>
  <c r="K99" i="1"/>
  <c r="K105" i="1"/>
  <c r="K106" i="1"/>
  <c r="K107" i="1"/>
  <c r="K109" i="1"/>
  <c r="K111" i="1"/>
  <c r="K112" i="1"/>
  <c r="K113" i="1"/>
  <c r="K115" i="1"/>
  <c r="K118" i="1"/>
  <c r="K119" i="1"/>
  <c r="K120" i="1"/>
  <c r="K121" i="1"/>
  <c r="K122" i="1"/>
  <c r="K123" i="1"/>
  <c r="K125" i="1"/>
  <c r="K126" i="1"/>
  <c r="K128" i="1"/>
  <c r="K130" i="1"/>
  <c r="K131" i="1"/>
  <c r="K136" i="1"/>
  <c r="K138" i="1"/>
  <c r="K139" i="1"/>
  <c r="K140" i="1"/>
  <c r="K142" i="1"/>
  <c r="K143" i="1"/>
  <c r="K144" i="1"/>
  <c r="K146" i="1"/>
  <c r="K147" i="1"/>
  <c r="K148" i="1"/>
  <c r="K150" i="1"/>
  <c r="K151" i="1"/>
  <c r="K152" i="1"/>
  <c r="K154" i="1"/>
  <c r="K156" i="1"/>
  <c r="K158" i="1"/>
  <c r="K161" i="1"/>
  <c r="K162" i="1"/>
  <c r="K164" i="1"/>
  <c r="K166" i="1"/>
  <c r="K167" i="1"/>
  <c r="K168" i="1"/>
  <c r="K170" i="1"/>
  <c r="K171" i="1"/>
  <c r="K172" i="1"/>
  <c r="K173" i="1"/>
  <c r="K174" i="1"/>
  <c r="K175" i="1"/>
  <c r="K176" i="1"/>
  <c r="K177" i="1"/>
  <c r="K179" i="1"/>
  <c r="K180" i="1"/>
  <c r="K181" i="1"/>
  <c r="K182" i="1"/>
  <c r="K183" i="1"/>
  <c r="K184" i="1"/>
  <c r="K185" i="1"/>
  <c r="K187" i="1"/>
  <c r="K188" i="1"/>
  <c r="K190" i="1"/>
  <c r="K191" i="1"/>
  <c r="K192" i="1"/>
  <c r="K195" i="1"/>
  <c r="K196" i="1"/>
  <c r="K197" i="1"/>
  <c r="K198" i="1"/>
  <c r="K199" i="1"/>
  <c r="K200" i="1"/>
  <c r="K202" i="1"/>
  <c r="K203" i="1"/>
  <c r="K204" i="1"/>
  <c r="K205" i="1"/>
  <c r="K206" i="1"/>
  <c r="K208" i="1"/>
  <c r="K209" i="1"/>
  <c r="K211" i="1"/>
  <c r="K212" i="1"/>
  <c r="K213" i="1"/>
  <c r="K214" i="1"/>
  <c r="K215" i="1"/>
  <c r="K216" i="1"/>
  <c r="K217" i="1"/>
  <c r="K221" i="1"/>
  <c r="K223" i="1"/>
  <c r="K225" i="1"/>
  <c r="K227" i="1"/>
  <c r="K231" i="1"/>
  <c r="K233" i="1"/>
  <c r="K235" i="1"/>
  <c r="K237" i="1"/>
  <c r="K238" i="1"/>
  <c r="K239" i="1"/>
  <c r="K241" i="1"/>
  <c r="K243" i="1"/>
  <c r="K244" i="1"/>
  <c r="K245" i="1"/>
  <c r="K246" i="1"/>
  <c r="K251" i="1"/>
  <c r="K252" i="1"/>
  <c r="K253" i="1"/>
  <c r="K254" i="1"/>
  <c r="K255" i="1"/>
  <c r="K256" i="1"/>
  <c r="K257" i="1"/>
  <c r="K259" i="1"/>
  <c r="K260" i="1"/>
  <c r="K263" i="1"/>
  <c r="K264" i="1"/>
  <c r="K265" i="1"/>
  <c r="K266" i="1"/>
  <c r="K267" i="1"/>
  <c r="K268" i="1"/>
  <c r="K269" i="1"/>
  <c r="K270" i="1"/>
  <c r="K271" i="1"/>
  <c r="K272" i="1"/>
  <c r="K274" i="1"/>
  <c r="K275" i="1"/>
  <c r="K276" i="1"/>
  <c r="K278" i="1"/>
  <c r="K279" i="1"/>
  <c r="K280" i="1"/>
  <c r="K281" i="1"/>
  <c r="K285" i="1"/>
  <c r="K286" i="1"/>
  <c r="K287" i="1"/>
  <c r="K289" i="1"/>
  <c r="K290" i="1"/>
  <c r="K292" i="1"/>
  <c r="K293" i="1"/>
  <c r="K294" i="1"/>
  <c r="K295" i="1"/>
  <c r="K296" i="1"/>
  <c r="K297" i="1"/>
  <c r="K299" i="1"/>
  <c r="K300" i="1"/>
  <c r="K301" i="1"/>
  <c r="K302" i="1"/>
  <c r="K303" i="1"/>
  <c r="K306" i="1"/>
  <c r="K314" i="1"/>
  <c r="K315" i="1"/>
  <c r="K316" i="1"/>
  <c r="K317" i="1"/>
  <c r="K318" i="1"/>
  <c r="K320" i="1"/>
  <c r="K321" i="1"/>
  <c r="K322" i="1"/>
  <c r="K324" i="1"/>
  <c r="K328" i="1"/>
  <c r="K331" i="1"/>
  <c r="K334" i="1"/>
  <c r="K335" i="1"/>
  <c r="K336" i="1"/>
  <c r="K337" i="1"/>
  <c r="K338" i="1"/>
  <c r="K339" i="1"/>
  <c r="K2" i="1"/>
  <c r="C341" i="1" l="1"/>
  <c r="D341" i="1"/>
  <c r="E341" i="1"/>
  <c r="F341" i="1"/>
  <c r="G341" i="1"/>
  <c r="H341" i="1"/>
  <c r="I341" i="1"/>
  <c r="B341" i="1"/>
</calcChain>
</file>

<file path=xl/sharedStrings.xml><?xml version="1.0" encoding="utf-8"?>
<sst xmlns="http://schemas.openxmlformats.org/spreadsheetml/2006/main" count="351" uniqueCount="351">
  <si>
    <t>#OTU ID</t>
  </si>
  <si>
    <t>Unassigned;__;__;__;__;__;__</t>
  </si>
  <si>
    <t>k__Bacteria;__;__;__;__;__;__</t>
  </si>
  <si>
    <t>k__Bacteria;p__AD3;c__ABS-6;o__;f__;g__;s__</t>
  </si>
  <si>
    <t>k__Bacteria;p__Acidobacteria;__;__;__;__;__</t>
  </si>
  <si>
    <t>k__Bacteria;p__Acidobacteria;c__;o__;f__;g__;s__</t>
  </si>
  <si>
    <t>k__Bacteria;p__Acidobacteria;c__Acidobacteria-5;o__;f__;g__;s__</t>
  </si>
  <si>
    <t>k__Bacteria;p__Acidobacteria;c__Acidobacteria-6;__;__;__;__</t>
  </si>
  <si>
    <t>k__Bacteria;p__Acidobacteria;c__Acidobacteria-6;o__CCU21;f__;g__;s__</t>
  </si>
  <si>
    <t>k__Bacteria;p__Acidobacteria;c__Acidobacteria-6;o__iii1-15;__;__;__</t>
  </si>
  <si>
    <t>k__Bacteria;p__Acidobacteria;c__Acidobacteria-6;o__iii1-15;f__;g__;s__</t>
  </si>
  <si>
    <t>k__Bacteria;p__Acidobacteria;c__Acidobacteria-6;o__iii1-15;f__RB40;g__;s__</t>
  </si>
  <si>
    <t>k__Bacteria;p__Acidobacteria;c__Acidobacteria-6;o__iii1-15;f__mb2424;g__;s__</t>
  </si>
  <si>
    <t>k__Bacteria;p__Acidobacteria;c__Acidobacteriia;o__Acidobacteriales;f__Acidobacteriaceae;g__;s__</t>
  </si>
  <si>
    <t>k__Bacteria;p__Acidobacteria;c__Acidobacteriia;o__Acidobacteriales;f__Koribacteraceae;g__;s__</t>
  </si>
  <si>
    <t>k__Bacteria;p__Acidobacteria;c__Acidobacteriia;o__Acidobacteriales;f__Koribacteraceae;g__Candidatus Koribacter;s__</t>
  </si>
  <si>
    <t>k__Bacteria;p__Acidobacteria;c__DA052;o__Ellin6513;f__;g__;s__</t>
  </si>
  <si>
    <t>k__Bacteria;p__Acidobacteria;c__EC1113;o__;f__;g__;s__</t>
  </si>
  <si>
    <t>k__Bacteria;p__Acidobacteria;c__PAUC37f;o__;f__;g__;s__</t>
  </si>
  <si>
    <t>k__Bacteria;p__Acidobacteria;c__RB25;o__;f__;g__;s__</t>
  </si>
  <si>
    <t>k__Bacteria;p__Acidobacteria;c__S035;o__;f__;g__;s__</t>
  </si>
  <si>
    <t>k__Bacteria;p__Acidobacteria;c__Solibacteres;o__Solibacterales;f__;g__;s__</t>
  </si>
  <si>
    <t>k__Bacteria;p__Acidobacteria;c__Solibacteres;o__Solibacterales;f__PAUC26f;g__;s__</t>
  </si>
  <si>
    <t>k__Bacteria;p__Acidobacteria;c__Solibacteres;o__Solibacterales;f__Solibacteraceae;g__;s__</t>
  </si>
  <si>
    <t>k__Bacteria;p__Acidobacteria;c__Solibacteres;o__Solibacterales;f__Solibacteraceae;g__Candidatus Solibacter;s__</t>
  </si>
  <si>
    <t>k__Bacteria;p__Acidobacteria;c__Solibacteres;o__Solibacterales;f__[Bryobacteraceae];g__;s__</t>
  </si>
  <si>
    <t>k__Bacteria;p__Acidobacteria;c__Sva0725;o__Sva0725;f__;g__;s__</t>
  </si>
  <si>
    <t>k__Bacteria;p__Acidobacteria;c__TM1;o__;f__;g__;s__</t>
  </si>
  <si>
    <t>k__Bacteria;p__Acidobacteria;c__[Chloracidobacteria];o__11-24;f__;g__;s__</t>
  </si>
  <si>
    <t>k__Bacteria;p__Acidobacteria;c__[Chloracidobacteria];o__DS-100;f__;g__;s__</t>
  </si>
  <si>
    <t>k__Bacteria;p__Acidobacteria;c__[Chloracidobacteria];o__Ellin7246;f__;g__;s__</t>
  </si>
  <si>
    <t>k__Bacteria;p__Acidobacteria;c__[Chloracidobacteria];o__PK29;f__;g__;s__</t>
  </si>
  <si>
    <t>k__Bacteria;p__Acidobacteria;c__[Chloracidobacteria];o__RB41;f__;g__;s__</t>
  </si>
  <si>
    <t>k__Bacteria;p__Acidobacteria;c__[Chloracidobacteria];o__RB41;f__Ellin6075;g__;s__</t>
  </si>
  <si>
    <t>k__Bacteria;p__Acidobacteria;c__iii1-8;o__32-20;f__;g__;s__</t>
  </si>
  <si>
    <t>k__Bacteria;p__Acidobacteria;c__iii1-8;o__DS-18;f__;g__;s__</t>
  </si>
  <si>
    <t>k__Bacteria;p__Acidobacteria;c__iii1-8;o__SJA-36;f__;g__;s__</t>
  </si>
  <si>
    <t>k__Bacteria;p__Actinobacteria;__;__;__;__;__</t>
  </si>
  <si>
    <t>k__Bacteria;p__Actinobacteria;c__Acidimicrobiia;o__Acidimicrobiales;f__;g__;s__</t>
  </si>
  <si>
    <t>k__Bacteria;p__Actinobacteria;c__Acidimicrobiia;o__Acidimicrobiales;f__AKIW874;g__;s__</t>
  </si>
  <si>
    <t>k__Bacteria;p__Actinobacteria;c__Acidimicrobiia;o__Acidimicrobiales;f__C111;g__;s__</t>
  </si>
  <si>
    <t>k__Bacteria;p__Actinobacteria;c__Acidimicrobiia;o__Acidimicrobiales;f__EB1017;g__;s__</t>
  </si>
  <si>
    <t>k__Bacteria;p__Actinobacteria;c__Acidimicrobiia;o__Acidimicrobiales;f__Iamiaceae;g__Iamia;s__</t>
  </si>
  <si>
    <t>k__Bacteria;p__Actinobacteria;c__Actinobacteria;o__Actinomycetales;__;__;__</t>
  </si>
  <si>
    <t>k__Bacteria;p__Actinobacteria;c__Actinobacteria;o__Actinomycetales;f__;g__;s__</t>
  </si>
  <si>
    <t>k__Bacteria;p__Actinobacteria;c__Actinobacteria;o__Actinomycetales;f__Actinosynnemataceae;__;__</t>
  </si>
  <si>
    <t>k__Bacteria;p__Actinobacteria;c__Actinobacteria;o__Actinomycetales;f__Actinosynnemataceae;g__;s__</t>
  </si>
  <si>
    <t>k__Bacteria;p__Actinobacteria;c__Actinobacteria;o__Actinomycetales;f__Frankiaceae;__;__</t>
  </si>
  <si>
    <t>k__Bacteria;p__Actinobacteria;c__Actinobacteria;o__Actinomycetales;f__Frankiaceae;g__;s__</t>
  </si>
  <si>
    <t>k__Bacteria;p__Actinobacteria;c__Actinobacteria;o__Actinomycetales;f__Geodermatophilaceae;g__;s__</t>
  </si>
  <si>
    <t>k__Bacteria;p__Actinobacteria;c__Actinobacteria;o__Actinomycetales;f__Geodermatophilaceae;g__Geodermatophilus;s__</t>
  </si>
  <si>
    <t>k__Bacteria;p__Actinobacteria;c__Actinobacteria;o__Actinomycetales;f__Glycomycetaceae;g__Glycomyces;s__</t>
  </si>
  <si>
    <t>k__Bacteria;p__Actinobacteria;c__Actinobacteria;o__Actinomycetales;f__Intrasporangiaceae;g__Knoellia;__</t>
  </si>
  <si>
    <t>k__Bacteria;p__Actinobacteria;c__Actinobacteria;o__Actinomycetales;f__Intrasporangiaceae;g__Phycicoccus;s__</t>
  </si>
  <si>
    <t>k__Bacteria;p__Actinobacteria;c__Actinobacteria;o__Actinomycetales;f__Kineosporiaceae;g__;s__</t>
  </si>
  <si>
    <t>k__Bacteria;p__Actinobacteria;c__Actinobacteria;o__Actinomycetales;f__Microbacteriaceae;g__Agromyces;s__</t>
  </si>
  <si>
    <t>k__Bacteria;p__Actinobacteria;c__Actinobacteria;o__Actinomycetales;f__Microbacteriaceae;g__Microbacterium;__</t>
  </si>
  <si>
    <t>k__Bacteria;p__Actinobacteria;c__Actinobacteria;o__Actinomycetales;f__Microbacteriaceae;g__Microbacterium;s__</t>
  </si>
  <si>
    <t>k__Bacteria;p__Actinobacteria;c__Actinobacteria;o__Actinomycetales;f__Microbacteriaceae;g__Microbacterium;s__chocolatum</t>
  </si>
  <si>
    <t>k__Bacteria;p__Actinobacteria;c__Actinobacteria;o__Actinomycetales;f__Micrococcaceae;__;__</t>
  </si>
  <si>
    <t>k__Bacteria;p__Actinobacteria;c__Actinobacteria;o__Actinomycetales;f__Micrococcaceae;g__;s__</t>
  </si>
  <si>
    <t>k__Bacteria;p__Actinobacteria;c__Actinobacteria;o__Actinomycetales;f__Micrococcaceae;g__Arthrobacter;s__</t>
  </si>
  <si>
    <t>k__Bacteria;p__Actinobacteria;c__Actinobacteria;o__Actinomycetales;f__Micromonosporaceae;__;__</t>
  </si>
  <si>
    <t>k__Bacteria;p__Actinobacteria;c__Actinobacteria;o__Actinomycetales;f__Micromonosporaceae;g__;s__</t>
  </si>
  <si>
    <t>k__Bacteria;p__Actinobacteria;c__Actinobacteria;o__Actinomycetales;f__Micromonosporaceae;g__Actinoplanes;__</t>
  </si>
  <si>
    <t>k__Bacteria;p__Actinobacteria;c__Actinobacteria;o__Actinomycetales;f__Micromonosporaceae;g__Actinoplanes;s__</t>
  </si>
  <si>
    <t>k__Bacteria;p__Actinobacteria;c__Actinobacteria;o__Actinomycetales;f__Micromonosporaceae;g__Catellatospora;s__</t>
  </si>
  <si>
    <t>k__Bacteria;p__Actinobacteria;c__Actinobacteria;o__Actinomycetales;f__Mycobacteriaceae;g__Mycobacterium;s__</t>
  </si>
  <si>
    <t>k__Bacteria;p__Actinobacteria;c__Actinobacteria;o__Actinomycetales;f__Mycobacteriaceae;g__Mycobacterium;s__celatum</t>
  </si>
  <si>
    <t>k__Bacteria;p__Actinobacteria;c__Actinobacteria;o__Actinomycetales;f__Nakamurellaceae;g__;s__</t>
  </si>
  <si>
    <t>k__Bacteria;p__Actinobacteria;c__Actinobacteria;o__Actinomycetales;f__Nocardiaceae;g__Nocardia;s__</t>
  </si>
  <si>
    <t>k__Bacteria;p__Actinobacteria;c__Actinobacteria;o__Actinomycetales;f__Nocardiaceae;g__Rhodococcus;__</t>
  </si>
  <si>
    <t>k__Bacteria;p__Actinobacteria;c__Actinobacteria;o__Actinomycetales;f__Nocardiaceae;g__Rhodococcus;s__</t>
  </si>
  <si>
    <t>k__Bacteria;p__Actinobacteria;c__Actinobacteria;o__Actinomycetales;f__Nocardioidaceae;__;__</t>
  </si>
  <si>
    <t>k__Bacteria;p__Actinobacteria;c__Actinobacteria;o__Actinomycetales;f__Nocardioidaceae;g__;s__</t>
  </si>
  <si>
    <t>k__Bacteria;p__Actinobacteria;c__Actinobacteria;o__Actinomycetales;f__Nocardioidaceae;g__Aeromicrobium;s__</t>
  </si>
  <si>
    <t>k__Bacteria;p__Actinobacteria;c__Actinobacteria;o__Actinomycetales;f__Nocardioidaceae;g__Kribbella;s__</t>
  </si>
  <si>
    <t>k__Bacteria;p__Actinobacteria;c__Actinobacteria;o__Actinomycetales;f__Nocardioidaceae;g__Nocardioides;s__</t>
  </si>
  <si>
    <t>k__Bacteria;p__Actinobacteria;c__Actinobacteria;o__Actinomycetales;f__Promicromonosporaceae;g__Promicromonospora;s__</t>
  </si>
  <si>
    <t>k__Bacteria;p__Actinobacteria;c__Actinobacteria;o__Actinomycetales;f__Propionibacteriaceae;__;__</t>
  </si>
  <si>
    <t>k__Bacteria;p__Actinobacteria;c__Actinobacteria;o__Actinomycetales;f__Propionibacteriaceae;g__;s__</t>
  </si>
  <si>
    <t>k__Bacteria;p__Actinobacteria;c__Actinobacteria;o__Actinomycetales;f__Pseudonocardiaceae;g__;s__</t>
  </si>
  <si>
    <t>k__Bacteria;p__Actinobacteria;c__Actinobacteria;o__Actinomycetales;f__Pseudonocardiaceae;g__Amycolatopsis;s__</t>
  </si>
  <si>
    <t>k__Bacteria;p__Actinobacteria;c__Actinobacteria;o__Actinomycetales;f__Pseudonocardiaceae;g__Pseudonocardia;s__</t>
  </si>
  <si>
    <t>k__Bacteria;p__Actinobacteria;c__Actinobacteria;o__Actinomycetales;f__Streptomycetaceae;g__;s__</t>
  </si>
  <si>
    <t>k__Bacteria;p__Actinobacteria;c__Actinobacteria;o__Actinomycetales;f__Streptomycetaceae;g__Streptomyces;__</t>
  </si>
  <si>
    <t>k__Bacteria;p__Actinobacteria;c__Actinobacteria;o__Actinomycetales;f__Streptomycetaceae;g__Streptomyces;s__</t>
  </si>
  <si>
    <t>k__Bacteria;p__Actinobacteria;c__Actinobacteria;o__Actinomycetales;f__Streptosporangiaceae;__;__</t>
  </si>
  <si>
    <t>k__Bacteria;p__Actinobacteria;c__Actinobacteria;o__Actinomycetales;f__Thermomonosporaceae;__;__</t>
  </si>
  <si>
    <t>k__Bacteria;p__Actinobacteria;c__MB-A2-108;o__0319-7L14;f__;g__;s__</t>
  </si>
  <si>
    <t>k__Bacteria;p__Actinobacteria;c__Rubrobacteria;o__Rubrobacterales;f__Rubrobacteraceae;g__Rubrobacter;s__</t>
  </si>
  <si>
    <t>k__Bacteria;p__Actinobacteria;c__Thermoleophilia;__;__;__;__</t>
  </si>
  <si>
    <t>k__Bacteria;p__Actinobacteria;c__Thermoleophilia;o__Gaiellales;f__;g__;s__</t>
  </si>
  <si>
    <t>k__Bacteria;p__Actinobacteria;c__Thermoleophilia;o__Gaiellales;f__Gaiellaceae;g__;s__</t>
  </si>
  <si>
    <t>k__Bacteria;p__Actinobacteria;c__Thermoleophilia;o__Solirubrobacterales;__;__;__</t>
  </si>
  <si>
    <t>k__Bacteria;p__Actinobacteria;c__Thermoleophilia;o__Solirubrobacterales;f__;g__;s__</t>
  </si>
  <si>
    <t>k__Bacteria;p__Actinobacteria;c__Thermoleophilia;o__Solirubrobacterales;f__Conexibacteraceae;g__;s__</t>
  </si>
  <si>
    <t>k__Bacteria;p__Actinobacteria;c__Thermoleophilia;o__Solirubrobacterales;f__Patulibacteraceae;g__;s__</t>
  </si>
  <si>
    <t>k__Bacteria;p__Actinobacteria;c__Thermoleophilia;o__Solirubrobacterales;f__Solirubrobacteraceae;g__;s__</t>
  </si>
  <si>
    <t>k__Bacteria;p__Armatimonadetes;c__Armatimonadia;o__Armatimonadales;f__Armatimonadaceae;g__;s__</t>
  </si>
  <si>
    <t>k__Bacteria;p__Armatimonadetes;c__Chthonomonadetes;o__SJA-22;f__;g__;s__</t>
  </si>
  <si>
    <t>k__Bacteria;p__Armatimonadetes;c__[Fimbriimonadia];o__[Fimbriimonadales];f__;g__;s__</t>
  </si>
  <si>
    <t>k__Bacteria;p__BHI80-139;c__;o__;f__;g__;s__</t>
  </si>
  <si>
    <t>k__Bacteria;p__Bacteroidetes;c__BME43;o__;f__;g__;s__</t>
  </si>
  <si>
    <t>k__Bacteria;p__Bacteroidetes;c__Cytophagia;o__Cytophagales;f__Cytophagaceae;g__;s__</t>
  </si>
  <si>
    <t>k__Bacteria;p__Bacteroidetes;c__Cytophagia;o__Cytophagales;f__Cytophagaceae;g__Adhaeribacter;s__</t>
  </si>
  <si>
    <t>k__Bacteria;p__Bacteroidetes;c__Cytophagia;o__Cytophagales;f__Cytophagaceae;g__Dyadobacter;s__</t>
  </si>
  <si>
    <t>k__Bacteria;p__Bacteroidetes;c__Cytophagia;o__Cytophagales;f__Cytophagaceae;g__Pontibacter;s__</t>
  </si>
  <si>
    <t>k__Bacteria;p__Bacteroidetes;c__Cytophagia;o__Cytophagales;f__Cytophagaceae;g__Sporocytophaga;s__</t>
  </si>
  <si>
    <t>k__Bacteria;p__Bacteroidetes;c__Flavobacteriia;o__Flavobacteriales;f__Cryomorphaceae;g__Fluviicola;s__</t>
  </si>
  <si>
    <t>k__Bacteria;p__Bacteroidetes;c__Flavobacteriia;o__Flavobacteriales;f__Flavobacteriaceae;g__Flavobacterium;__</t>
  </si>
  <si>
    <t>k__Bacteria;p__Bacteroidetes;c__Flavobacteriia;o__Flavobacteriales;f__Flavobacteriaceae;g__Flavobacterium;s__</t>
  </si>
  <si>
    <t>k__Bacteria;p__Bacteroidetes;c__Sphingobacteriia;o__Sphingobacteriales;f__;g__;s__</t>
  </si>
  <si>
    <t>k__Bacteria;p__Bacteroidetes;c__Sphingobacteriia;o__Sphingobacteriales;f__Sphingobacteriaceae;g__;s__</t>
  </si>
  <si>
    <t>k__Bacteria;p__Bacteroidetes;c__VC2_1_Bac22;o__;f__;g__;s__</t>
  </si>
  <si>
    <t>k__Bacteria;p__Bacteroidetes;c__[Rhodothermi];o__[Rhodothermales];f__Rhodothermaceae;g__Rubricoccus;s__</t>
  </si>
  <si>
    <t>k__Bacteria;p__Bacteroidetes;c__[Saprospirae];o__[Saprospirales];f__;g__;s__</t>
  </si>
  <si>
    <t>k__Bacteria;p__Bacteroidetes;c__[Saprospirae];o__[Saprospirales];f__Chitinophagaceae;__;__</t>
  </si>
  <si>
    <t>k__Bacteria;p__Bacteroidetes;c__[Saprospirae];o__[Saprospirales];f__Chitinophagaceae;g__;s__</t>
  </si>
  <si>
    <t>k__Bacteria;p__Bacteroidetes;c__[Saprospirae];o__[Saprospirales];f__Chitinophagaceae;g__Chitinophaga;__</t>
  </si>
  <si>
    <t>k__Bacteria;p__Bacteroidetes;c__[Saprospirae];o__[Saprospirales];f__Chitinophagaceae;g__Chitinophaga;s__</t>
  </si>
  <si>
    <t>k__Bacteria;p__Bacteroidetes;c__[Saprospirae];o__[Saprospirales];f__Chitinophagaceae;g__Flavisolibacter;s__</t>
  </si>
  <si>
    <t>k__Bacteria;p__Bacteroidetes;c__[Saprospirae];o__[Saprospirales];f__Saprospiraceae;g__;s__</t>
  </si>
  <si>
    <t>k__Bacteria;p__Bacteroidetes;c__[Saprospirae];o__[Saprospirales];f__Saprospiraceae;g__Saprospira;s__</t>
  </si>
  <si>
    <t>k__Bacteria;p__Chlorobi;c__;o__;f__;g__;s__</t>
  </si>
  <si>
    <t>k__Bacteria;p__Chlorobi;c__Ignavibacteria;o__Ignavibacteriales;__;__;__</t>
  </si>
  <si>
    <t>k__Bacteria;p__Chlorobi;c__OPB56;o__;f__;g__;s__</t>
  </si>
  <si>
    <t>k__Bacteria;p__Chlorobi;c__SJA-28;o__;f__;g__;s__</t>
  </si>
  <si>
    <t>k__Bacteria;p__Chloroflexi;c__Anaerolineae;o__A31;f__S47;g__;s__</t>
  </si>
  <si>
    <t>k__Bacteria;p__Chloroflexi;c__Anaerolineae;o__Ardenscatenales;f__Ardenscatenaceae;g__Ardenscatena;s__</t>
  </si>
  <si>
    <t>k__Bacteria;p__Chloroflexi;c__Anaerolineae;o__CFB-26;f__;g__;s__</t>
  </si>
  <si>
    <t>k__Bacteria;p__Chloroflexi;c__Anaerolineae;o__Caldilineales;f__Caldilineaceae;g__;s__</t>
  </si>
  <si>
    <t>k__Bacteria;p__Chloroflexi;c__Anaerolineae;o__S0208;f__;g__;s__</t>
  </si>
  <si>
    <t>k__Bacteria;p__Chloroflexi;c__Anaerolineae;o__SBR1031;f__A4b;g__;s__</t>
  </si>
  <si>
    <t>k__Bacteria;p__Chloroflexi;c__Chloroflexi;o__Herpetosiphonales;f__;g__;s__</t>
  </si>
  <si>
    <t>k__Bacteria;p__Chloroflexi;c__Chloroflexi;o__[Roseiflexales];f__;g__;s__</t>
  </si>
  <si>
    <t>k__Bacteria;p__Chloroflexi;c__Chloroflexi;o__[Roseiflexales];f__[Kouleothrixaceae];__;__</t>
  </si>
  <si>
    <t>k__Bacteria;p__Chloroflexi;c__Chloroflexi;o__[Roseiflexales];f__[Kouleothrixaceae];g__;s__</t>
  </si>
  <si>
    <t>k__Bacteria;p__Chloroflexi;c__Ellin6529;o__;f__;g__;s__</t>
  </si>
  <si>
    <t>k__Bacteria;p__Chloroflexi;c__Gitt-GS-136;o__;f__;g__;s__</t>
  </si>
  <si>
    <t>k__Bacteria;p__Chloroflexi;c__Ktedonobacteria;o__Thermogemmatisporales;f__Thermogemmatisporaceae;g__;s__</t>
  </si>
  <si>
    <t>k__Bacteria;p__Chloroflexi;c__P2-11E;o__;f__;g__;s__</t>
  </si>
  <si>
    <t>k__Bacteria;p__Chloroflexi;c__S085;o__;f__;g__;s__</t>
  </si>
  <si>
    <t>k__Bacteria;p__Chloroflexi;c__TK10;o__;f__;g__;s__</t>
  </si>
  <si>
    <t>k__Bacteria;p__Chloroflexi;c__TK10;o__AKYG885;f__5B-12;g__;s__</t>
  </si>
  <si>
    <t>k__Bacteria;p__Chloroflexi;c__TK10;o__AKYG885;f__Dolo_23;g__;s__</t>
  </si>
  <si>
    <t>k__Bacteria;p__Chloroflexi;c__TK10;o__B07_WMSP1;f__;g__;s__</t>
  </si>
  <si>
    <t>k__Bacteria;p__Chloroflexi;c__TK10;o__B07_WMSP1;f__FFCH4570;g__;s__</t>
  </si>
  <si>
    <t>k__Bacteria;p__Chloroflexi;c__TK17;o__;f__;g__;s__</t>
  </si>
  <si>
    <t>k__Bacteria;p__Chloroflexi;c__TK17;o__mle1-48;f__;g__;s__</t>
  </si>
  <si>
    <t>k__Bacteria;p__Chloroflexi;c__Thermomicrobia;o__JG30-KF-CM45;f__;g__;s__</t>
  </si>
  <si>
    <t>k__Bacteria;p__Cyanobacteria;c__4C0d-2;o__MLE1-12;f__;g__;s__</t>
  </si>
  <si>
    <t>k__Bacteria;p__Cyanobacteria;c__Chloroplast;o__Stramenopiles;f__;g__;s__</t>
  </si>
  <si>
    <t>k__Bacteria;p__Cyanobacteria;c__Chloroplast;o__Streptophyta;f__;g__;s__</t>
  </si>
  <si>
    <t>k__Bacteria;p__Elusimicrobia;c__Elusimicrobia;o__Elusimicrobiales;f__;g__;s__</t>
  </si>
  <si>
    <t>k__Bacteria;p__Elusimicrobia;c__Elusimicrobia;o__FAC88;f__;g__;s__</t>
  </si>
  <si>
    <t>k__Bacteria;p__Elusimicrobia;c__Elusimicrobia;o__IIb;f__;g__;s__</t>
  </si>
  <si>
    <t>k__Bacteria;p__Fibrobacteres;c__Fibrobacteria;o__258ds10;f__;g__;s__</t>
  </si>
  <si>
    <t>k__Bacteria;p__Firmicutes;c__Bacilli;o__Bacillales;__;__;__</t>
  </si>
  <si>
    <t>k__Bacteria;p__Firmicutes;c__Bacilli;o__Bacillales;f__Bacillaceae;g__Bacillus;s__</t>
  </si>
  <si>
    <t>k__Bacteria;p__Firmicutes;c__Bacilli;o__Bacillales;f__Bacillaceae;g__Bacillus;s__flexus</t>
  </si>
  <si>
    <t>k__Bacteria;p__Firmicutes;c__Bacilli;o__Bacillales;f__Bacillaceae;g__Bacillus;s__muralis</t>
  </si>
  <si>
    <t>k__Bacteria;p__Firmicutes;c__Bacilli;o__Bacillales;f__Paenibacillaceae;g__Paenibacillus;s__</t>
  </si>
  <si>
    <t>k__Bacteria;p__Firmicutes;c__Bacilli;o__Bacillales;f__Planococcaceae;g__;s__</t>
  </si>
  <si>
    <t>k__Bacteria;p__Firmicutes;c__Bacilli;o__Bacillales;f__Planococcaceae;g__Sporosarcina;s__</t>
  </si>
  <si>
    <t>k__Bacteria;p__Firmicutes;c__Clostridia;o__Clostridiales;f__Lachnospiraceae;g__;s__</t>
  </si>
  <si>
    <t>k__Bacteria;p__GN02;c__GKS2-174;o__;f__;g__;s__</t>
  </si>
  <si>
    <t>k__Bacteria;p__GN04;c__MSB-5A5;o__;f__;g__;s__</t>
  </si>
  <si>
    <t>k__Bacteria;p__Gemmatimonadetes;c__;o__;f__;g__;s__</t>
  </si>
  <si>
    <t>k__Bacteria;p__Gemmatimonadetes;c__Gemm-1;o__;f__;g__;s__</t>
  </si>
  <si>
    <t>k__Bacteria;p__Gemmatimonadetes;c__Gemm-2;o__;f__;g__;s__</t>
  </si>
  <si>
    <t>k__Bacteria;p__Gemmatimonadetes;c__Gemm-3;o__;f__;g__;s__</t>
  </si>
  <si>
    <t>k__Bacteria;p__Gemmatimonadetes;c__Gemm-5;o__;f__;g__;s__</t>
  </si>
  <si>
    <t>k__Bacteria;p__Gemmatimonadetes;c__Gemmatimonadetes;__;__;__;__</t>
  </si>
  <si>
    <t>k__Bacteria;p__Gemmatimonadetes;c__Gemmatimonadetes;o__;f__;g__;s__</t>
  </si>
  <si>
    <t>k__Bacteria;p__Gemmatimonadetes;c__Gemmatimonadetes;o__C114;f__;g__;s__</t>
  </si>
  <si>
    <t>k__Bacteria;p__Gemmatimonadetes;c__Gemmatimonadetes;o__Ellin5290;f__;g__;s__</t>
  </si>
  <si>
    <t>k__Bacteria;p__Gemmatimonadetes;c__Gemmatimonadetes;o__Gemmatimonadales;f__;g__;s__</t>
  </si>
  <si>
    <t>k__Bacteria;p__Gemmatimonadetes;c__Gemmatimonadetes;o__Gemmatimonadales;f__Ellin5301;g__;s__</t>
  </si>
  <si>
    <t>k__Bacteria;p__Gemmatimonadetes;c__Gemmatimonadetes;o__Gemmatimonadales;f__Gemmatimonadaceae;g__Gemmatimonas;s__</t>
  </si>
  <si>
    <t>k__Bacteria;p__Gemmatimonadetes;c__Gemmatimonadetes;o__KD8-87;f__;g__;s__</t>
  </si>
  <si>
    <t>k__Bacteria;p__Gemmatimonadetes;c__Gemmatimonadetes;o__N1423WL;f__;g__;s__</t>
  </si>
  <si>
    <t>k__Bacteria;p__Nitrospirae;c__Nitrospira;o__Nitrospirales;f__0319-6A21;g__;s__</t>
  </si>
  <si>
    <t>k__Bacteria;p__Nitrospirae;c__Nitrospira;o__Nitrospirales;f__Nitrospiraceae;g__;s__</t>
  </si>
  <si>
    <t>k__Bacteria;p__Nitrospirae;c__Nitrospira;o__Nitrospirales;f__Nitrospiraceae;g__Nitrospira;s__</t>
  </si>
  <si>
    <t>k__Bacteria;p__Nitrospirae;c__Nitrospira;o__Nitrospirales;f__[Leptospirillaceae];g__;s__</t>
  </si>
  <si>
    <t>k__Bacteria;p__OD1;c__ABY1;o__;f__;g__;s__</t>
  </si>
  <si>
    <t>k__Bacteria;p__OD1;c__SM2F11;o__;f__;g__;s__</t>
  </si>
  <si>
    <t>k__Bacteria;p__Planctomycetes;c__C6;o__d113;f__;g__;s__</t>
  </si>
  <si>
    <t>k__Bacteria;p__Planctomycetes;c__OM190;o__CL500-15;f__;g__;s__</t>
  </si>
  <si>
    <t>k__Bacteria;p__Planctomycetes;c__Phycisphaerae;o__Phycisphaerales;f__;g__;s__</t>
  </si>
  <si>
    <t>k__Bacteria;p__Planctomycetes;c__Phycisphaerae;o__WD2101;f__;g__;s__</t>
  </si>
  <si>
    <t>k__Bacteria;p__Planctomycetes;c__Planctomycetia;o__Gemmatales;f__Isosphaeraceae;g__;s__</t>
  </si>
  <si>
    <t>k__Bacteria;p__Proteobacteria;c__;o__;f__;g__;s__</t>
  </si>
  <si>
    <t>k__Bacteria;p__Proteobacteria;c__Alphaproteobacteria;__;__;__;__</t>
  </si>
  <si>
    <t>k__Bacteria;p__Proteobacteria;c__Alphaproteobacteria;o__;f__;g__;s__</t>
  </si>
  <si>
    <t>k__Bacteria;p__Proteobacteria;c__Alphaproteobacteria;o__BD7-3;f__;g__;s__</t>
  </si>
  <si>
    <t>k__Bacteria;p__Proteobacteria;c__Alphaproteobacteria;o__Caulobacterales;f__Caulobacteraceae;__;__</t>
  </si>
  <si>
    <t>k__Bacteria;p__Proteobacteria;c__Alphaproteobacteria;o__Caulobacterales;f__Caulobacteraceae;g__;s__</t>
  </si>
  <si>
    <t>k__Bacteria;p__Proteobacteria;c__Alphaproteobacteria;o__Caulobacterales;f__Caulobacteraceae;g__Caulobacter;s__</t>
  </si>
  <si>
    <t>k__Bacteria;p__Proteobacteria;c__Alphaproteobacteria;o__Caulobacterales;f__Caulobacteraceae;g__Mycoplana;s__</t>
  </si>
  <si>
    <t>k__Bacteria;p__Proteobacteria;c__Alphaproteobacteria;o__Caulobacterales;f__Caulobacteraceae;g__Phenylobacterium;s__</t>
  </si>
  <si>
    <t>k__Bacteria;p__Proteobacteria;c__Alphaproteobacteria;o__Ellin329;f__;g__;s__</t>
  </si>
  <si>
    <t>k__Bacteria;p__Proteobacteria;c__Alphaproteobacteria;o__Rhizobiales;__;__;__</t>
  </si>
  <si>
    <t>k__Bacteria;p__Proteobacteria;c__Alphaproteobacteria;o__Rhizobiales;f__;g__;s__</t>
  </si>
  <si>
    <t>k__Bacteria;p__Proteobacteria;c__Alphaproteobacteria;o__Rhizobiales;f__Beijerinckiaceae;g__;s__</t>
  </si>
  <si>
    <t>k__Bacteria;p__Proteobacteria;c__Alphaproteobacteria;o__Rhizobiales;f__Bradyrhizobiaceae;__;__</t>
  </si>
  <si>
    <t>k__Bacteria;p__Proteobacteria;c__Alphaproteobacteria;o__Rhizobiales;f__Bradyrhizobiaceae;g__;s__</t>
  </si>
  <si>
    <t>k__Bacteria;p__Proteobacteria;c__Alphaproteobacteria;o__Rhizobiales;f__Bradyrhizobiaceae;g__Balneimonas;s__</t>
  </si>
  <si>
    <t>k__Bacteria;p__Proteobacteria;c__Alphaproteobacteria;o__Rhizobiales;f__Bradyrhizobiaceae;g__Bradyrhizobium;__</t>
  </si>
  <si>
    <t>k__Bacteria;p__Proteobacteria;c__Alphaproteobacteria;o__Rhizobiales;f__Bradyrhizobiaceae;g__Bradyrhizobium;s__</t>
  </si>
  <si>
    <t>k__Bacteria;p__Proteobacteria;c__Alphaproteobacteria;o__Rhizobiales;f__Hyphomicrobiaceae;__;__</t>
  </si>
  <si>
    <t>k__Bacteria;p__Proteobacteria;c__Alphaproteobacteria;o__Rhizobiales;f__Hyphomicrobiaceae;g__;s__</t>
  </si>
  <si>
    <t>k__Bacteria;p__Proteobacteria;c__Alphaproteobacteria;o__Rhizobiales;f__Hyphomicrobiaceae;g__Devosia;s__</t>
  </si>
  <si>
    <t>k__Bacteria;p__Proteobacteria;c__Alphaproteobacteria;o__Rhizobiales;f__Hyphomicrobiaceae;g__Hyphomicrobium;s__</t>
  </si>
  <si>
    <t>k__Bacteria;p__Proteobacteria;c__Alphaproteobacteria;o__Rhizobiales;f__Hyphomicrobiaceae;g__Pedomicrobium;s__</t>
  </si>
  <si>
    <t>k__Bacteria;p__Proteobacteria;c__Alphaproteobacteria;o__Rhizobiales;f__Hyphomicrobiaceae;g__Rhodoplanes;s__</t>
  </si>
  <si>
    <t>k__Bacteria;p__Proteobacteria;c__Alphaproteobacteria;o__Rhizobiales;f__Methylocystaceae;__;__</t>
  </si>
  <si>
    <t>k__Bacteria;p__Proteobacteria;c__Alphaproteobacteria;o__Rhizobiales;f__Methylocystaceae;g__;s__</t>
  </si>
  <si>
    <t>k__Bacteria;p__Proteobacteria;c__Alphaproteobacteria;o__Rhizobiales;f__Methylocystaceae;g__Pleomorphomonas;s__</t>
  </si>
  <si>
    <t>k__Bacteria;p__Proteobacteria;c__Alphaproteobacteria;o__Rhizobiales;f__Phyllobacteriaceae;__;__</t>
  </si>
  <si>
    <t>k__Bacteria;p__Proteobacteria;c__Alphaproteobacteria;o__Rhizobiales;f__Phyllobacteriaceae;g__Mesorhizobium;s__</t>
  </si>
  <si>
    <t>k__Bacteria;p__Proteobacteria;c__Alphaproteobacteria;o__Rhizobiales;f__Rhizobiaceae;__;__</t>
  </si>
  <si>
    <t>k__Bacteria;p__Proteobacteria;c__Alphaproteobacteria;o__Rhizobiales;f__Rhizobiaceae;g__;s__</t>
  </si>
  <si>
    <t>k__Bacteria;p__Proteobacteria;c__Alphaproteobacteria;o__Rhizobiales;f__Rhizobiaceae;g__Agrobacterium;s__</t>
  </si>
  <si>
    <t>k__Bacteria;p__Proteobacteria;c__Alphaproteobacteria;o__Rhizobiales;f__Rhizobiaceae;g__Rhizobium;s__leguminosarum</t>
  </si>
  <si>
    <t>k__Bacteria;p__Proteobacteria;c__Alphaproteobacteria;o__Rhizobiales;f__Rhodobiaceae;g__Afifella;s__</t>
  </si>
  <si>
    <t>k__Bacteria;p__Proteobacteria;c__Alphaproteobacteria;o__Rhizobiales;f__Xanthobacteraceae;g__Labrys;s__</t>
  </si>
  <si>
    <t>k__Bacteria;p__Proteobacteria;c__Alphaproteobacteria;o__Rhodobacterales;f__Rhodobacteraceae;g__;s__</t>
  </si>
  <si>
    <t>k__Bacteria;p__Proteobacteria;c__Alphaproteobacteria;o__Rhodobacterales;f__Rhodobacteraceae;g__Paracoccus;s__</t>
  </si>
  <si>
    <t>k__Bacteria;p__Proteobacteria;c__Alphaproteobacteria;o__Rhodobacterales;f__Rhodobacteraceae;g__Rhodobacter;s__</t>
  </si>
  <si>
    <t>k__Bacteria;p__Proteobacteria;c__Alphaproteobacteria;o__Rhodobacterales;f__Rhodobacteraceae;g__Rubellimicrobium;s__</t>
  </si>
  <si>
    <t>k__Bacteria;p__Proteobacteria;c__Alphaproteobacteria;o__Rhodospirillales;f__;g__;s__</t>
  </si>
  <si>
    <t>k__Bacteria;p__Proteobacteria;c__Alphaproteobacteria;o__Rhodospirillales;f__Acetobacteraceae;__;__</t>
  </si>
  <si>
    <t>k__Bacteria;p__Proteobacteria;c__Alphaproteobacteria;o__Rhodospirillales;f__Acetobacteraceae;g__;s__</t>
  </si>
  <si>
    <t>k__Bacteria;p__Proteobacteria;c__Alphaproteobacteria;o__Rhodospirillales;f__Rhodospirillaceae;__;__</t>
  </si>
  <si>
    <t>k__Bacteria;p__Proteobacteria;c__Alphaproteobacteria;o__Rhodospirillales;f__Rhodospirillaceae;g__;s__</t>
  </si>
  <si>
    <t>k__Bacteria;p__Proteobacteria;c__Alphaproteobacteria;o__Rhodospirillales;f__Rhodospirillaceae;g__Inquilinus;__</t>
  </si>
  <si>
    <t>k__Bacteria;p__Proteobacteria;c__Alphaproteobacteria;o__Rhodospirillales;f__Rhodospirillaceae;g__Skermanella;s__</t>
  </si>
  <si>
    <t>k__Bacteria;p__Proteobacteria;c__Alphaproteobacteria;o__Rickettsiales;f__;g__;s__</t>
  </si>
  <si>
    <t>k__Bacteria;p__Proteobacteria;c__Alphaproteobacteria;o__Sphingomonadales;__;__;__</t>
  </si>
  <si>
    <t>k__Bacteria;p__Proteobacteria;c__Alphaproteobacteria;o__Sphingomonadales;f__Erythrobacteraceae;__;__</t>
  </si>
  <si>
    <t>k__Bacteria;p__Proteobacteria;c__Alphaproteobacteria;o__Sphingomonadales;f__Erythrobacteraceae;g__;s__</t>
  </si>
  <si>
    <t>k__Bacteria;p__Proteobacteria;c__Alphaproteobacteria;o__Sphingomonadales;f__Sphingomonadaceae;__;__</t>
  </si>
  <si>
    <t>k__Bacteria;p__Proteobacteria;c__Alphaproteobacteria;o__Sphingomonadales;f__Sphingomonadaceae;g__;s__</t>
  </si>
  <si>
    <t>k__Bacteria;p__Proteobacteria;c__Alphaproteobacteria;o__Sphingomonadales;f__Sphingomonadaceae;g__Kaistobacter;s__</t>
  </si>
  <si>
    <t>k__Bacteria;p__Proteobacteria;c__Alphaproteobacteria;o__Sphingomonadales;f__Sphingomonadaceae;g__Sphingomonas;s__</t>
  </si>
  <si>
    <t>k__Bacteria;p__Proteobacteria;c__Alphaproteobacteria;o__Sphingomonadales;f__Sphingomonadaceae;g__Sphingomonas;s__suberifaciens</t>
  </si>
  <si>
    <t>k__Bacteria;p__Proteobacteria;c__Alphaproteobacteria;o__Sphingomonadales;f__Sphingomonadaceae;g__Sphingopyxis;__</t>
  </si>
  <si>
    <t>k__Bacteria;p__Proteobacteria;c__Alphaproteobacteria;o__Sphingomonadales;f__Sphingomonadaceae;g__Sphingopyxis;s__alaskensis</t>
  </si>
  <si>
    <t>k__Bacteria;p__Proteobacteria;c__Betaproteobacteria;__;__;__;__</t>
  </si>
  <si>
    <t>k__Bacteria;p__Proteobacteria;c__Betaproteobacteria;o__;f__;g__;s__</t>
  </si>
  <si>
    <t>k__Bacteria;p__Proteobacteria;c__Betaproteobacteria;o__A21b;f__EB1003;g__;s__</t>
  </si>
  <si>
    <t>k__Bacteria;p__Proteobacteria;c__Betaproteobacteria;o__A21b;f__UD5;g__;s__</t>
  </si>
  <si>
    <t>k__Bacteria;p__Proteobacteria;c__Betaproteobacteria;o__Burkholderiales;__;__;__</t>
  </si>
  <si>
    <t>k__Bacteria;p__Proteobacteria;c__Betaproteobacteria;o__Burkholderiales;f__Alcaligenaceae;g__;s__</t>
  </si>
  <si>
    <t>k__Bacteria;p__Proteobacteria;c__Betaproteobacteria;o__Burkholderiales;f__Burkholderiaceae;__;__</t>
  </si>
  <si>
    <t>k__Bacteria;p__Proteobacteria;c__Betaproteobacteria;o__Burkholderiales;f__Burkholderiaceae;g__;s__</t>
  </si>
  <si>
    <t>k__Bacteria;p__Proteobacteria;c__Betaproteobacteria;o__Burkholderiales;f__Comamonadaceae;__;__</t>
  </si>
  <si>
    <t>k__Bacteria;p__Proteobacteria;c__Betaproteobacteria;o__Burkholderiales;f__Comamonadaceae;g__;s__</t>
  </si>
  <si>
    <t>k__Bacteria;p__Proteobacteria;c__Betaproteobacteria;o__Burkholderiales;f__Comamonadaceae;g__Comamonas;s__</t>
  </si>
  <si>
    <t>k__Bacteria;p__Proteobacteria;c__Betaproteobacteria;o__Burkholderiales;f__Comamonadaceae;g__Methylibium;s__</t>
  </si>
  <si>
    <t>k__Bacteria;p__Proteobacteria;c__Betaproteobacteria;o__Burkholderiales;f__Comamonadaceae;g__Pelomonas;s__</t>
  </si>
  <si>
    <t>k__Bacteria;p__Proteobacteria;c__Betaproteobacteria;o__Burkholderiales;f__Comamonadaceae;g__Ramlibacter;s__</t>
  </si>
  <si>
    <t>k__Bacteria;p__Proteobacteria;c__Betaproteobacteria;o__Burkholderiales;f__Comamonadaceae;g__Roseateles;s__depolymerans</t>
  </si>
  <si>
    <t>k__Bacteria;p__Proteobacteria;c__Betaproteobacteria;o__Burkholderiales;f__Comamonadaceae;g__Rubrivivax;s__</t>
  </si>
  <si>
    <t>k__Bacteria;p__Proteobacteria;c__Betaproteobacteria;o__Burkholderiales;f__Comamonadaceae;g__Variovorax;s__paradoxus</t>
  </si>
  <si>
    <t>k__Bacteria;p__Proteobacteria;c__Betaproteobacteria;o__Burkholderiales;f__Oxalobacteraceae;__;__</t>
  </si>
  <si>
    <t>k__Bacteria;p__Proteobacteria;c__Betaproteobacteria;o__Burkholderiales;f__Oxalobacteraceae;g__;s__</t>
  </si>
  <si>
    <t>k__Bacteria;p__Proteobacteria;c__Betaproteobacteria;o__Burkholderiales;f__Oxalobacteraceae;g__Janthinobacterium;s__</t>
  </si>
  <si>
    <t>k__Bacteria;p__Proteobacteria;c__Betaproteobacteria;o__Burkholderiales;f__Oxalobacteraceae;g__Ralstonia;s__</t>
  </si>
  <si>
    <t>k__Bacteria;p__Proteobacteria;c__Betaproteobacteria;o__Ellin6067;f__;g__;s__</t>
  </si>
  <si>
    <t>k__Bacteria;p__Proteobacteria;c__Betaproteobacteria;o__Hydrogenophilales;f__Hydrogenophilaceae;g__Thiobacillus;s__</t>
  </si>
  <si>
    <t>k__Bacteria;p__Proteobacteria;c__Betaproteobacteria;o__IS-44;f__;g__;s__</t>
  </si>
  <si>
    <t>k__Bacteria;p__Proteobacteria;c__Betaproteobacteria;o__MND1;f__;g__;s__</t>
  </si>
  <si>
    <t>k__Bacteria;p__Proteobacteria;c__Betaproteobacteria;o__Methylophilales;f__Methylophilaceae;__;__</t>
  </si>
  <si>
    <t>k__Bacteria;p__Proteobacteria;c__Betaproteobacteria;o__Methylophilales;f__Methylophilaceae;g__;s__</t>
  </si>
  <si>
    <t>k__Bacteria;p__Proteobacteria;c__Betaproteobacteria;o__Rhodocyclales;f__Rhodocyclaceae;__;__</t>
  </si>
  <si>
    <t>k__Bacteria;p__Proteobacteria;c__Betaproteobacteria;o__Rhodocyclales;f__Rhodocyclaceae;g__;s__</t>
  </si>
  <si>
    <t>k__Bacteria;p__Proteobacteria;c__Betaproteobacteria;o__SC-I-84;f__;g__;s__</t>
  </si>
  <si>
    <t>k__Bacteria;p__Proteobacteria;c__Deltaproteobacteria;o__;f__;g__;s__</t>
  </si>
  <si>
    <t>k__Bacteria;p__Proteobacteria;c__Deltaproteobacteria;o__Bdellovibrionales;f__Bdellovibrionaceae;g__Bdellovibrio;__</t>
  </si>
  <si>
    <t>k__Bacteria;p__Proteobacteria;c__Deltaproteobacteria;o__Desulfuromonadales;f__Geobacteraceae;g__Geobacter;s__</t>
  </si>
  <si>
    <t>k__Bacteria;p__Proteobacteria;c__Deltaproteobacteria;o__GMD14H09;f__;g__;s__</t>
  </si>
  <si>
    <t>k__Bacteria;p__Proteobacteria;c__Deltaproteobacteria;o__MIZ46;f__;g__;s__</t>
  </si>
  <si>
    <t>k__Bacteria;p__Proteobacteria;c__Deltaproteobacteria;o__Myxococcales;__;__;__</t>
  </si>
  <si>
    <t>k__Bacteria;p__Proteobacteria;c__Deltaproteobacteria;o__Myxococcales;f__;g__;s__</t>
  </si>
  <si>
    <t>k__Bacteria;p__Proteobacteria;c__Deltaproteobacteria;o__Myxococcales;f__Cystobacterineae;g__;s__</t>
  </si>
  <si>
    <t>k__Bacteria;p__Proteobacteria;c__Deltaproteobacteria;o__Myxococcales;f__Haliangiaceae;g__;s__</t>
  </si>
  <si>
    <t>k__Bacteria;p__Proteobacteria;c__Deltaproteobacteria;o__Myxococcales;f__Myxococcaceae;g__;s__</t>
  </si>
  <si>
    <t>k__Bacteria;p__Proteobacteria;c__Deltaproteobacteria;o__Myxococcales;f__Myxococcaceae;g__Myxococcus;s__</t>
  </si>
  <si>
    <t>k__Bacteria;p__Proteobacteria;c__Deltaproteobacteria;o__Myxococcales;f__Nannocystaceae;g__Nannocystis;s__</t>
  </si>
  <si>
    <t>k__Bacteria;p__Proteobacteria;c__Deltaproteobacteria;o__Myxococcales;f__Nannocystaceae;g__Plesiocystis;s__</t>
  </si>
  <si>
    <t>k__Bacteria;p__Proteobacteria;c__Deltaproteobacteria;o__Myxococcales;f__OM27;g__;s__</t>
  </si>
  <si>
    <t>k__Bacteria;p__Proteobacteria;c__Deltaproteobacteria;o__Myxococcales;f__Polyangiaceae;g__;s__</t>
  </si>
  <si>
    <t>k__Bacteria;p__Proteobacteria;c__Deltaproteobacteria;o__Myxococcales;f__Polyangiaceae;g__Sorangium;s__cellulosum</t>
  </si>
  <si>
    <t>k__Bacteria;p__Proteobacteria;c__Deltaproteobacteria;o__NB1-j;f__;g__;s__</t>
  </si>
  <si>
    <t>k__Bacteria;p__Proteobacteria;c__Deltaproteobacteria;o__NB1-j;f__MND4;g__;s__</t>
  </si>
  <si>
    <t>k__Bacteria;p__Proteobacteria;c__Deltaproteobacteria;o__NB1-j;f__NB1-i;g__;s__</t>
  </si>
  <si>
    <t>k__Bacteria;p__Proteobacteria;c__Deltaproteobacteria;o__Syntrophobacterales;f__Syntrophobacteraceae;g__;s__</t>
  </si>
  <si>
    <t>k__Bacteria;p__Proteobacteria;c__Deltaproteobacteria;o__[Entotheonellales];f__[Entotheonellaceae];g__;s__</t>
  </si>
  <si>
    <t>k__Bacteria;p__Proteobacteria;c__Gammaproteobacteria;__;__;__;__</t>
  </si>
  <si>
    <t>k__Bacteria;p__Proteobacteria;c__Gammaproteobacteria;o__;f__;g__;s__</t>
  </si>
  <si>
    <t>k__Bacteria;p__Proteobacteria;c__Gammaproteobacteria;o__Alteromonadales;f__[Chromatiaceae];g__;s__</t>
  </si>
  <si>
    <t>k__Bacteria;p__Proteobacteria;c__Gammaproteobacteria;o__Alteromonadales;f__[Chromatiaceae];g__Rheinheimera;s__</t>
  </si>
  <si>
    <t>k__Bacteria;p__Proteobacteria;c__Gammaproteobacteria;o__Chromatiales;f__Ectothiorhodospiraceae;g__;s__</t>
  </si>
  <si>
    <t>k__Bacteria;p__Proteobacteria;c__Gammaproteobacteria;o__Legionellales;f__;g__;s__</t>
  </si>
  <si>
    <t>k__Bacteria;p__Proteobacteria;c__Gammaproteobacteria;o__Pseudomonadales;__;__;__</t>
  </si>
  <si>
    <t>k__Bacteria;p__Proteobacteria;c__Gammaproteobacteria;o__Pseudomonadales;f__Pseudomonadaceae;__;__</t>
  </si>
  <si>
    <t>k__Bacteria;p__Proteobacteria;c__Gammaproteobacteria;o__Pseudomonadales;f__Pseudomonadaceae;g__;s__</t>
  </si>
  <si>
    <t>k__Bacteria;p__Proteobacteria;c__Gammaproteobacteria;o__Pseudomonadales;f__Pseudomonadaceae;g__Pseudomonas;__</t>
  </si>
  <si>
    <t>k__Bacteria;p__Proteobacteria;c__Gammaproteobacteria;o__Pseudomonadales;f__Pseudomonadaceae;g__Pseudomonas;s__</t>
  </si>
  <si>
    <t>k__Bacteria;p__Proteobacteria;c__Gammaproteobacteria;o__Pseudomonadales;f__Pseudomonadaceae;g__Pseudomonas;s__stutzeri</t>
  </si>
  <si>
    <t>k__Bacteria;p__Proteobacteria;c__Gammaproteobacteria;o__Thiotrichales;f__Piscirickettsiaceae;g__;s__</t>
  </si>
  <si>
    <t>k__Bacteria;p__Proteobacteria;c__Gammaproteobacteria;o__Xanthomonadales;f__Sinobacteraceae;g__;s__</t>
  </si>
  <si>
    <t>k__Bacteria;p__Proteobacteria;c__Gammaproteobacteria;o__Xanthomonadales;f__Sinobacteraceae;g__Steroidobacter;s__</t>
  </si>
  <si>
    <t>k__Bacteria;p__Proteobacteria;c__Gammaproteobacteria;o__Xanthomonadales;f__Xanthomonadaceae;__;__</t>
  </si>
  <si>
    <t>k__Bacteria;p__Proteobacteria;c__Gammaproteobacteria;o__Xanthomonadales;f__Xanthomonadaceae;g__;s__</t>
  </si>
  <si>
    <t>k__Bacteria;p__Proteobacteria;c__Gammaproteobacteria;o__Xanthomonadales;f__Xanthomonadaceae;g__Arenimonas;s__</t>
  </si>
  <si>
    <t>k__Bacteria;p__Proteobacteria;c__Gammaproteobacteria;o__Xanthomonadales;f__Xanthomonadaceae;g__Dokdonella;s__</t>
  </si>
  <si>
    <t>k__Bacteria;p__Proteobacteria;c__Gammaproteobacteria;o__Xanthomonadales;f__Xanthomonadaceae;g__Luteimonas;s__</t>
  </si>
  <si>
    <t>k__Bacteria;p__Proteobacteria;c__Gammaproteobacteria;o__Xanthomonadales;f__Xanthomonadaceae;g__Lysobacter;s__</t>
  </si>
  <si>
    <t>k__Bacteria;p__Proteobacteria;c__Gammaproteobacteria;o__Xanthomonadales;f__Xanthomonadaceae;g__Pseudoxanthomonas;s__mexicana</t>
  </si>
  <si>
    <t>k__Bacteria;p__Spirochaetes;c__Spirochaetes;o__Spirochaetales;f__Spirochaetaceae;g__Spirochaeta;s__aurantia</t>
  </si>
  <si>
    <t>k__Bacteria;p__Spirochaetes;c__[Leptospirae];o__[Leptospirales];f__Leptospiraceae;g__Leptospira;s__</t>
  </si>
  <si>
    <t>k__Bacteria;p__TM6;c__SJA-4;o__;f__;g__;s__</t>
  </si>
  <si>
    <t>k__Bacteria;p__TM7;c__TM7-1;o__;f__;g__;s__</t>
  </si>
  <si>
    <t>k__Bacteria;p__TM7;c__TM7-3;__;__;__;__</t>
  </si>
  <si>
    <t>k__Bacteria;p__TM7;c__TM7-3;o__;f__;g__;s__</t>
  </si>
  <si>
    <t>k__Bacteria;p__TM7;c__TM7-3;o__EW055;f__;g__;s__</t>
  </si>
  <si>
    <t>k__Bacteria;p__TPD-58;c__;o__;f__;g__;s__</t>
  </si>
  <si>
    <t>k__Bacteria;p__Verrucomicrobia;c__[Spartobacteria];o__[Chthoniobacterales];f__[Chthoniobacteraceae];g__DA101;s__</t>
  </si>
  <si>
    <t>k__Bacteria;p__WS2;c__SHA-109;o__;f__;g__;s__</t>
  </si>
  <si>
    <t>k__Bacteria;p__WS3;c__PRR-12;o__;f__;g__;s__</t>
  </si>
  <si>
    <t>k__Bacteria;p__WS3;c__PRR-12;o__LD1-PA13;f__;g__;s__</t>
  </si>
  <si>
    <t>k__Bacteria;p__WS3;c__PRR-12;o__Sediment-1;__;__;__</t>
  </si>
  <si>
    <t>k__Bacteria;p__WS3;c__PRR-12;o__Sediment-1;f__;g__;s__</t>
  </si>
  <si>
    <t>k__Bacteria;p__WS3;c__PRR-12;o__Sediment-1;f__CV106;g__;s__</t>
  </si>
  <si>
    <t>k__Bacteria;p__WS3;c__PRR-12;o__Sediment-1;f__PRR-10;g__;s__</t>
  </si>
  <si>
    <t>k__Bacteria;p__WS3;c__PRR-12;o__wb1_H11;f__;g__;s__</t>
  </si>
  <si>
    <t>Lufa 2.2 Untreated</t>
  </si>
  <si>
    <t>Lufa 2.2 Treated</t>
  </si>
  <si>
    <t>Lufa 2.3 Untreated</t>
  </si>
  <si>
    <t>Lufa 2.3 Treated</t>
  </si>
  <si>
    <t>CA Untreated</t>
  </si>
  <si>
    <t>CA Treated</t>
  </si>
  <si>
    <t>NJ Untreated</t>
  </si>
  <si>
    <t>NJ Treated</t>
  </si>
  <si>
    <t>Number of Unique OTUs:</t>
  </si>
  <si>
    <t>Change</t>
  </si>
  <si>
    <t>Percent Chan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2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double">
        <color indexed="64"/>
      </left>
      <right/>
      <top style="double">
        <color indexed="64"/>
      </top>
      <bottom/>
      <diagonal/>
    </border>
    <border>
      <left/>
      <right/>
      <top style="double">
        <color indexed="64"/>
      </top>
      <bottom/>
      <diagonal/>
    </border>
    <border>
      <left/>
      <right style="double">
        <color indexed="64"/>
      </right>
      <top style="double">
        <color indexed="64"/>
      </top>
      <bottom/>
      <diagonal/>
    </border>
    <border>
      <left style="double">
        <color indexed="64"/>
      </left>
      <right/>
      <top/>
      <bottom/>
      <diagonal/>
    </border>
    <border>
      <left/>
      <right style="double">
        <color indexed="64"/>
      </right>
      <top/>
      <bottom/>
      <diagonal/>
    </border>
    <border>
      <left style="double">
        <color indexed="64"/>
      </left>
      <right/>
      <top/>
      <bottom style="double">
        <color indexed="64"/>
      </bottom>
      <diagonal/>
    </border>
    <border>
      <left/>
      <right/>
      <top/>
      <bottom style="double">
        <color indexed="64"/>
      </bottom>
      <diagonal/>
    </border>
    <border>
      <left/>
      <right style="double">
        <color indexed="64"/>
      </right>
      <top/>
      <bottom style="double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0">
    <xf numFmtId="0" fontId="0" fillId="0" borderId="0" xfId="0"/>
    <xf numFmtId="0" fontId="0" fillId="0" borderId="10" xfId="0" applyBorder="1"/>
    <xf numFmtId="0" fontId="18" fillId="0" borderId="10" xfId="0" applyFont="1" applyBorder="1" applyAlignment="1">
      <alignment horizontal="right"/>
    </xf>
    <xf numFmtId="0" fontId="0" fillId="0" borderId="10" xfId="0" applyBorder="1" applyAlignment="1">
      <alignment horizontal="center"/>
    </xf>
    <xf numFmtId="0" fontId="18" fillId="0" borderId="10" xfId="0" applyFont="1" applyBorder="1" applyAlignment="1">
      <alignment horizontal="center"/>
    </xf>
    <xf numFmtId="0" fontId="0" fillId="0" borderId="0" xfId="0" applyAlignment="1">
      <alignment horizontal="center"/>
    </xf>
    <xf numFmtId="0" fontId="0" fillId="0" borderId="11" xfId="0" applyBorder="1" applyAlignment="1">
      <alignment horizontal="center"/>
    </xf>
    <xf numFmtId="0" fontId="18" fillId="0" borderId="11" xfId="0" applyFont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Border="1"/>
    <xf numFmtId="0" fontId="0" fillId="0" borderId="12" xfId="0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13" xfId="0" applyFill="1" applyBorder="1" applyAlignment="1">
      <alignment horizontal="center"/>
    </xf>
    <xf numFmtId="0" fontId="0" fillId="0" borderId="14" xfId="0" applyFill="1" applyBorder="1" applyAlignment="1">
      <alignment horizontal="center"/>
    </xf>
    <xf numFmtId="0" fontId="0" fillId="0" borderId="15" xfId="0" applyBorder="1" applyAlignment="1">
      <alignment horizontal="center"/>
    </xf>
    <xf numFmtId="0" fontId="18" fillId="0" borderId="17" xfId="0" applyFont="1" applyBorder="1" applyAlignment="1">
      <alignment horizontal="center"/>
    </xf>
    <xf numFmtId="0" fontId="18" fillId="0" borderId="18" xfId="0" applyFont="1" applyBorder="1" applyAlignment="1">
      <alignment horizontal="center"/>
    </xf>
    <xf numFmtId="0" fontId="0" fillId="0" borderId="18" xfId="0" applyBorder="1"/>
    <xf numFmtId="164" fontId="0" fillId="0" borderId="19" xfId="0" applyNumberFormat="1" applyBorder="1" applyAlignment="1">
      <alignment horizontal="center"/>
    </xf>
    <xf numFmtId="164" fontId="0" fillId="0" borderId="16" xfId="0" applyNumberFormat="1" applyBorder="1" applyAlignment="1">
      <alignment horizontal="left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20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342"/>
  <sheetViews>
    <sheetView tabSelected="1" workbookViewId="0">
      <selection activeCell="P35" sqref="P35"/>
    </sheetView>
  </sheetViews>
  <sheetFormatPr defaultRowHeight="15" x14ac:dyDescent="0.25"/>
  <cols>
    <col min="1" max="1" width="130" bestFit="1" customWidth="1"/>
    <col min="2" max="2" width="17.42578125" style="5" bestFit="1" customWidth="1"/>
    <col min="3" max="3" width="15.140625" style="5" bestFit="1" customWidth="1"/>
    <col min="4" max="4" width="17.42578125" style="5" bestFit="1" customWidth="1"/>
    <col min="5" max="5" width="15.140625" style="5" bestFit="1" customWidth="1"/>
    <col min="6" max="6" width="12.85546875" style="5" bestFit="1" customWidth="1"/>
    <col min="7" max="7" width="12" style="5" bestFit="1" customWidth="1"/>
    <col min="8" max="8" width="12.5703125" style="5" bestFit="1" customWidth="1"/>
    <col min="9" max="9" width="12" style="5" bestFit="1" customWidth="1"/>
    <col min="11" max="11" width="15" bestFit="1" customWidth="1"/>
  </cols>
  <sheetData>
    <row r="1" spans="1:11" ht="15.75" thickTop="1" x14ac:dyDescent="0.25">
      <c r="A1" s="1" t="s">
        <v>0</v>
      </c>
      <c r="B1" s="3" t="s">
        <v>340</v>
      </c>
      <c r="C1" s="3" t="s">
        <v>341</v>
      </c>
      <c r="D1" s="3" t="s">
        <v>342</v>
      </c>
      <c r="E1" s="3" t="s">
        <v>343</v>
      </c>
      <c r="F1" s="3" t="s">
        <v>344</v>
      </c>
      <c r="G1" s="6" t="s">
        <v>345</v>
      </c>
      <c r="H1" s="10" t="s">
        <v>346</v>
      </c>
      <c r="I1" s="11" t="s">
        <v>347</v>
      </c>
      <c r="J1" s="12" t="s">
        <v>349</v>
      </c>
      <c r="K1" s="13" t="s">
        <v>350</v>
      </c>
    </row>
    <row r="2" spans="1:11" x14ac:dyDescent="0.25">
      <c r="A2" s="1" t="s">
        <v>1</v>
      </c>
      <c r="B2" s="3">
        <v>1.6055409312076732E-2</v>
      </c>
      <c r="C2" s="3">
        <v>8.7140762937721068E-3</v>
      </c>
      <c r="D2" s="3">
        <v>2.48017021915234E-2</v>
      </c>
      <c r="E2" s="3">
        <v>2.0137733898905368E-2</v>
      </c>
      <c r="F2" s="3">
        <v>3.7989717289533535E-2</v>
      </c>
      <c r="G2" s="6">
        <v>3.2433668405603237E-2</v>
      </c>
      <c r="H2" s="14">
        <v>1.9624984315674398E-2</v>
      </c>
      <c r="I2" s="8">
        <v>1.9539229307585702E-2</v>
      </c>
      <c r="J2" s="9" t="str">
        <f>IF(H2&lt;I2,"Up",IF(H2=I2,"none","Down"))</f>
        <v>Down</v>
      </c>
      <c r="K2" s="19">
        <f>((I2/H2)*100)-100</f>
        <v>-0.43696854330835322</v>
      </c>
    </row>
    <row r="3" spans="1:11" x14ac:dyDescent="0.25">
      <c r="A3" s="1" t="s">
        <v>2</v>
      </c>
      <c r="B3" s="3">
        <v>3.0245829706846767E-4</v>
      </c>
      <c r="C3" s="3">
        <v>2.0437886242326934E-4</v>
      </c>
      <c r="D3" s="3">
        <v>0</v>
      </c>
      <c r="E3" s="3">
        <v>2.1637198569772801E-4</v>
      </c>
      <c r="F3" s="3">
        <v>1.3688568518035766E-3</v>
      </c>
      <c r="G3" s="6">
        <v>2.166884635867017E-4</v>
      </c>
      <c r="H3" s="14">
        <v>8.6137053086311332E-4</v>
      </c>
      <c r="I3" s="8">
        <v>3.8873672053290931E-4</v>
      </c>
      <c r="J3" s="9" t="str">
        <f t="shared" ref="J3:J66" si="0">IF(H3&lt;I3,"Up",IF(H3=I3,"none","Down"))</f>
        <v>Down</v>
      </c>
      <c r="K3" s="19">
        <f t="shared" ref="K3:K66" si="1">((I3/H3)*100)-100</f>
        <v>-54.869976786483967</v>
      </c>
    </row>
    <row r="4" spans="1:11" x14ac:dyDescent="0.25">
      <c r="A4" s="1" t="s">
        <v>3</v>
      </c>
      <c r="B4" s="3">
        <v>0</v>
      </c>
      <c r="C4" s="3">
        <v>1.13109376767334E-4</v>
      </c>
      <c r="D4" s="3">
        <v>0</v>
      </c>
      <c r="E4" s="3">
        <v>0</v>
      </c>
      <c r="F4" s="3">
        <v>0</v>
      </c>
      <c r="G4" s="6">
        <v>0</v>
      </c>
      <c r="H4" s="14">
        <v>0</v>
      </c>
      <c r="I4" s="8">
        <v>7.2939460247994E-5</v>
      </c>
      <c r="J4" s="9" t="str">
        <f t="shared" si="0"/>
        <v>Up</v>
      </c>
      <c r="K4" s="19"/>
    </row>
    <row r="5" spans="1:11" x14ac:dyDescent="0.25">
      <c r="A5" s="1" t="s">
        <v>4</v>
      </c>
      <c r="B5" s="3">
        <v>1.5724782678638534E-2</v>
      </c>
      <c r="C5" s="3">
        <v>4.0924485881647932E-3</v>
      </c>
      <c r="D5" s="3">
        <v>2.508520945659053E-2</v>
      </c>
      <c r="E5" s="3">
        <v>1.6044660232035234E-2</v>
      </c>
      <c r="F5" s="3">
        <v>8.4156503566621202E-3</v>
      </c>
      <c r="G5" s="6">
        <v>2.3133891618440133E-3</v>
      </c>
      <c r="H5" s="14">
        <v>9.8625595088400967E-3</v>
      </c>
      <c r="I5" s="8">
        <v>1.4478438389233799E-2</v>
      </c>
      <c r="J5" s="9" t="str">
        <f t="shared" si="0"/>
        <v>Up</v>
      </c>
      <c r="K5" s="19">
        <f t="shared" si="1"/>
        <v>46.80203831729844</v>
      </c>
    </row>
    <row r="6" spans="1:11" x14ac:dyDescent="0.25">
      <c r="A6" s="1" t="s">
        <v>5</v>
      </c>
      <c r="B6" s="3">
        <v>1.2834102580014052E-3</v>
      </c>
      <c r="C6" s="3">
        <v>7.9540426687467025E-4</v>
      </c>
      <c r="D6" s="3">
        <v>1.0760003903498834E-3</v>
      </c>
      <c r="E6" s="3">
        <v>1.0150886766637087E-3</v>
      </c>
      <c r="F6" s="3">
        <v>4.2404030239296363E-4</v>
      </c>
      <c r="G6" s="6">
        <v>0</v>
      </c>
      <c r="H6" s="14">
        <v>4.597459544724354E-4</v>
      </c>
      <c r="I6" s="8">
        <v>2.4285780003692098E-4</v>
      </c>
      <c r="J6" s="9" t="str">
        <f t="shared" si="0"/>
        <v>Down</v>
      </c>
      <c r="K6" s="19">
        <f t="shared" si="1"/>
        <v>-47.175652624153365</v>
      </c>
    </row>
    <row r="7" spans="1:11" x14ac:dyDescent="0.25">
      <c r="A7" s="1" t="s">
        <v>6</v>
      </c>
      <c r="B7" s="3">
        <v>6.2085607627044822E-3</v>
      </c>
      <c r="C7" s="3">
        <v>2.1784666004044137E-3</v>
      </c>
      <c r="D7" s="3">
        <v>1.1657225408213387E-2</v>
      </c>
      <c r="E7" s="3">
        <v>1.3458084700494125E-2</v>
      </c>
      <c r="F7" s="3">
        <v>2.0543389226971597E-3</v>
      </c>
      <c r="G7" s="6">
        <v>5.7605710183174306E-4</v>
      </c>
      <c r="H7" s="14">
        <v>1.0309085363744063E-2</v>
      </c>
      <c r="I7" s="8">
        <v>4.0869059594243673E-3</v>
      </c>
      <c r="J7" s="9" t="str">
        <f t="shared" si="0"/>
        <v>Down</v>
      </c>
      <c r="K7" s="19">
        <f t="shared" si="1"/>
        <v>-60.35627007418551</v>
      </c>
    </row>
    <row r="8" spans="1:11" x14ac:dyDescent="0.25">
      <c r="A8" s="1" t="s">
        <v>7</v>
      </c>
      <c r="B8" s="3">
        <v>0</v>
      </c>
      <c r="C8" s="3">
        <v>0</v>
      </c>
      <c r="D8" s="3">
        <v>0</v>
      </c>
      <c r="E8" s="3">
        <v>0</v>
      </c>
      <c r="F8" s="3">
        <v>1.98294665873488E-4</v>
      </c>
      <c r="G8" s="6">
        <v>0</v>
      </c>
      <c r="H8" s="14">
        <v>8.0808080808080675E-5</v>
      </c>
      <c r="I8" s="8">
        <v>2.1881345658013364E-4</v>
      </c>
      <c r="J8" s="9" t="str">
        <f t="shared" si="0"/>
        <v>Up</v>
      </c>
      <c r="K8" s="19">
        <f t="shared" si="1"/>
        <v>170.7816525179158</v>
      </c>
    </row>
    <row r="9" spans="1:11" x14ac:dyDescent="0.25">
      <c r="A9" s="1" t="s">
        <v>8</v>
      </c>
      <c r="B9" s="3">
        <v>2.4616010476488297E-2</v>
      </c>
      <c r="C9" s="3">
        <v>9.7438161418058975E-3</v>
      </c>
      <c r="D9" s="3">
        <v>2.5124164263864934E-2</v>
      </c>
      <c r="E9" s="3">
        <v>1.8136618936303334E-2</v>
      </c>
      <c r="F9" s="3">
        <v>8.8914016404393493E-3</v>
      </c>
      <c r="G9" s="6">
        <v>2.3458460831913869E-3</v>
      </c>
      <c r="H9" s="14">
        <v>1.1661709766985778E-2</v>
      </c>
      <c r="I9" s="8">
        <v>1.5170901370663133E-2</v>
      </c>
      <c r="J9" s="9" t="str">
        <f t="shared" si="0"/>
        <v>Up</v>
      </c>
      <c r="K9" s="19">
        <f t="shared" si="1"/>
        <v>30.091570394007334</v>
      </c>
    </row>
    <row r="10" spans="1:11" x14ac:dyDescent="0.25">
      <c r="A10" s="1" t="s">
        <v>9</v>
      </c>
      <c r="B10" s="3">
        <v>1.5963067460900232E-2</v>
      </c>
      <c r="C10" s="3">
        <v>7.1935369231850843E-3</v>
      </c>
      <c r="D10" s="3">
        <v>3.8196656991805696E-2</v>
      </c>
      <c r="E10" s="3">
        <v>2.5561699018204032E-2</v>
      </c>
      <c r="F10" s="3">
        <v>1.8909120075164033E-2</v>
      </c>
      <c r="G10" s="6">
        <v>4.3519046838312661E-3</v>
      </c>
      <c r="H10" s="14">
        <v>1.6925904833251331E-2</v>
      </c>
      <c r="I10" s="8">
        <v>1.7981848363329635E-2</v>
      </c>
      <c r="J10" s="9" t="str">
        <f t="shared" si="0"/>
        <v>Up</v>
      </c>
      <c r="K10" s="19">
        <f t="shared" si="1"/>
        <v>6.2386238164584142</v>
      </c>
    </row>
    <row r="11" spans="1:11" x14ac:dyDescent="0.25">
      <c r="A11" s="1" t="s">
        <v>10</v>
      </c>
      <c r="B11" s="3">
        <v>3.7994610752849933E-2</v>
      </c>
      <c r="C11" s="3">
        <v>1.3610045976436003E-2</v>
      </c>
      <c r="D11" s="3">
        <v>0.17030624053213131</v>
      </c>
      <c r="E11" s="3">
        <v>0.14139667328682748</v>
      </c>
      <c r="F11" s="3">
        <v>5.2067336876051695E-2</v>
      </c>
      <c r="G11" s="6">
        <v>1.0950849391687063E-2</v>
      </c>
      <c r="H11" s="14">
        <v>8.9809527623783234E-2</v>
      </c>
      <c r="I11" s="8">
        <v>7.29580457854236E-2</v>
      </c>
      <c r="J11" s="9" t="str">
        <f t="shared" si="0"/>
        <v>Down</v>
      </c>
      <c r="K11" s="19">
        <f t="shared" si="1"/>
        <v>-18.763579192790502</v>
      </c>
    </row>
    <row r="12" spans="1:11" x14ac:dyDescent="0.25">
      <c r="A12" s="1" t="s">
        <v>11</v>
      </c>
      <c r="B12" s="3">
        <v>4.4814468346739298E-3</v>
      </c>
      <c r="C12" s="3">
        <v>2.0703513624416212E-3</v>
      </c>
      <c r="D12" s="3">
        <v>1.7561101865815869E-2</v>
      </c>
      <c r="E12" s="3">
        <v>1.0501334430118874E-2</v>
      </c>
      <c r="F12" s="3">
        <v>1.5134359932156699E-2</v>
      </c>
      <c r="G12" s="6">
        <v>3.1385916486098369E-3</v>
      </c>
      <c r="H12" s="14">
        <v>6.1918393560098329E-3</v>
      </c>
      <c r="I12" s="8">
        <v>6.3287200554803871E-3</v>
      </c>
      <c r="J12" s="9" t="str">
        <f t="shared" si="0"/>
        <v>Up</v>
      </c>
      <c r="K12" s="19">
        <f t="shared" si="1"/>
        <v>2.2106629645954428</v>
      </c>
    </row>
    <row r="13" spans="1:11" x14ac:dyDescent="0.25">
      <c r="A13" s="1" t="s">
        <v>12</v>
      </c>
      <c r="B13" s="3">
        <v>7.7558384022972243E-4</v>
      </c>
      <c r="C13" s="3">
        <v>0</v>
      </c>
      <c r="D13" s="3">
        <v>2.1715134637579469E-2</v>
      </c>
      <c r="E13" s="3">
        <v>1.5470463277948232E-2</v>
      </c>
      <c r="F13" s="3">
        <v>8.4847039058374898E-3</v>
      </c>
      <c r="G13" s="6">
        <v>1.2126884361274815E-3</v>
      </c>
      <c r="H13" s="14">
        <v>9.5311748048084559E-3</v>
      </c>
      <c r="I13" s="8">
        <v>5.7219615357534262E-3</v>
      </c>
      <c r="J13" s="9" t="str">
        <f t="shared" si="0"/>
        <v>Down</v>
      </c>
      <c r="K13" s="19">
        <f t="shared" si="1"/>
        <v>-39.96583156919219</v>
      </c>
    </row>
    <row r="14" spans="1:11" x14ac:dyDescent="0.25">
      <c r="A14" s="1" t="s">
        <v>13</v>
      </c>
      <c r="B14" s="3">
        <v>5.1531142419858934E-3</v>
      </c>
      <c r="C14" s="3">
        <v>2.1261540498737465E-3</v>
      </c>
      <c r="D14" s="3">
        <v>0</v>
      </c>
      <c r="E14" s="3">
        <v>0</v>
      </c>
      <c r="F14" s="3">
        <v>0</v>
      </c>
      <c r="G14" s="6">
        <v>0</v>
      </c>
      <c r="H14" s="14">
        <v>0</v>
      </c>
      <c r="I14" s="8">
        <v>0</v>
      </c>
      <c r="J14" s="9" t="str">
        <f t="shared" si="0"/>
        <v>none</v>
      </c>
      <c r="K14" s="19"/>
    </row>
    <row r="15" spans="1:11" x14ac:dyDescent="0.25">
      <c r="A15" s="1" t="s">
        <v>14</v>
      </c>
      <c r="B15" s="3">
        <v>2.1549547450592874E-2</v>
      </c>
      <c r="C15" s="3">
        <v>1.4401820677132568E-2</v>
      </c>
      <c r="D15" s="3">
        <v>0</v>
      </c>
      <c r="E15" s="3">
        <v>0</v>
      </c>
      <c r="F15" s="3">
        <v>0</v>
      </c>
      <c r="G15" s="6">
        <v>0</v>
      </c>
      <c r="H15" s="14">
        <v>7.3324534389206339E-5</v>
      </c>
      <c r="I15" s="8">
        <v>4.8890192627358665E-5</v>
      </c>
      <c r="J15" s="9" t="str">
        <f t="shared" si="0"/>
        <v>Down</v>
      </c>
      <c r="K15" s="19">
        <f t="shared" si="1"/>
        <v>-33.323555294807989</v>
      </c>
    </row>
    <row r="16" spans="1:11" x14ac:dyDescent="0.25">
      <c r="A16" s="1" t="s">
        <v>15</v>
      </c>
      <c r="B16" s="3">
        <v>7.2435429457070937E-3</v>
      </c>
      <c r="C16" s="3">
        <v>3.9127086777384868E-3</v>
      </c>
      <c r="D16" s="3">
        <v>0</v>
      </c>
      <c r="E16" s="3">
        <v>0</v>
      </c>
      <c r="F16" s="3">
        <v>0</v>
      </c>
      <c r="G16" s="6">
        <v>0</v>
      </c>
      <c r="H16" s="14">
        <v>0</v>
      </c>
      <c r="I16" s="8">
        <v>0</v>
      </c>
      <c r="J16" s="9" t="str">
        <f t="shared" si="0"/>
        <v>none</v>
      </c>
      <c r="K16" s="19"/>
    </row>
    <row r="17" spans="1:11" x14ac:dyDescent="0.25">
      <c r="A17" s="1" t="s">
        <v>16</v>
      </c>
      <c r="B17" s="3">
        <v>3.883012011713437E-3</v>
      </c>
      <c r="C17" s="3">
        <v>2.5014301622610104E-3</v>
      </c>
      <c r="D17" s="3">
        <v>8.3532647691021526E-4</v>
      </c>
      <c r="E17" s="3">
        <v>6.8433600557035604E-4</v>
      </c>
      <c r="F17" s="3">
        <v>7.2467326111089203E-4</v>
      </c>
      <c r="G17" s="6">
        <v>7.4008288928359658E-5</v>
      </c>
      <c r="H17" s="14">
        <v>7.7549473128588401E-4</v>
      </c>
      <c r="I17" s="8">
        <v>2.9254949837806502E-4</v>
      </c>
      <c r="J17" s="9" t="str">
        <f t="shared" si="0"/>
        <v>Down</v>
      </c>
      <c r="K17" s="19">
        <f t="shared" si="1"/>
        <v>-62.275759386143726</v>
      </c>
    </row>
    <row r="18" spans="1:11" x14ac:dyDescent="0.25">
      <c r="A18" s="1" t="s">
        <v>17</v>
      </c>
      <c r="B18" s="3">
        <v>0</v>
      </c>
      <c r="C18" s="3">
        <v>0</v>
      </c>
      <c r="D18" s="3">
        <v>2.0717325417439001E-4</v>
      </c>
      <c r="E18" s="3">
        <v>0</v>
      </c>
      <c r="F18" s="3">
        <v>0</v>
      </c>
      <c r="G18" s="6">
        <v>0</v>
      </c>
      <c r="H18" s="14">
        <v>0</v>
      </c>
      <c r="I18" s="8">
        <v>0</v>
      </c>
      <c r="J18" s="9" t="str">
        <f t="shared" si="0"/>
        <v>none</v>
      </c>
      <c r="K18" s="19"/>
    </row>
    <row r="19" spans="1:11" x14ac:dyDescent="0.25">
      <c r="A19" s="1" t="s">
        <v>18</v>
      </c>
      <c r="B19" s="3">
        <v>1.6505219791019732E-4</v>
      </c>
      <c r="C19" s="3">
        <v>3.8643664987368897E-4</v>
      </c>
      <c r="D19" s="3">
        <v>3.1388571518211001E-4</v>
      </c>
      <c r="E19" s="3">
        <v>2.7448449150897867E-4</v>
      </c>
      <c r="F19" s="3">
        <v>0</v>
      </c>
      <c r="G19" s="6">
        <v>0</v>
      </c>
      <c r="H19" s="14">
        <v>4.6239784559186196E-4</v>
      </c>
      <c r="I19" s="8">
        <v>4.6246783816699196E-4</v>
      </c>
      <c r="J19" s="9" t="str">
        <f t="shared" si="0"/>
        <v>Up</v>
      </c>
      <c r="K19" s="19">
        <f t="shared" si="1"/>
        <v>1.5136873105547011E-2</v>
      </c>
    </row>
    <row r="20" spans="1:11" x14ac:dyDescent="0.25">
      <c r="A20" s="1" t="s">
        <v>19</v>
      </c>
      <c r="B20" s="3">
        <v>2.0913885221717932E-3</v>
      </c>
      <c r="C20" s="3">
        <v>1.2590023114304287E-3</v>
      </c>
      <c r="D20" s="3">
        <v>1.1639990324636227E-3</v>
      </c>
      <c r="E20" s="3">
        <v>1.0416598827893686E-3</v>
      </c>
      <c r="F20" s="3">
        <v>4.6401106420591837E-4</v>
      </c>
      <c r="G20" s="6">
        <v>3.0733056120414069E-4</v>
      </c>
      <c r="H20" s="14">
        <v>5.2267773341712308E-3</v>
      </c>
      <c r="I20" s="8">
        <v>3.2108604757177402E-3</v>
      </c>
      <c r="J20" s="9" t="str">
        <f t="shared" si="0"/>
        <v>Down</v>
      </c>
      <c r="K20" s="19">
        <f t="shared" si="1"/>
        <v>-38.569021206891321</v>
      </c>
    </row>
    <row r="21" spans="1:11" x14ac:dyDescent="0.25">
      <c r="A21" s="1" t="s">
        <v>20</v>
      </c>
      <c r="B21" s="3">
        <v>0</v>
      </c>
      <c r="C21" s="3">
        <v>0</v>
      </c>
      <c r="D21" s="3">
        <v>0</v>
      </c>
      <c r="E21" s="3">
        <v>2.4109886559651336E-4</v>
      </c>
      <c r="F21" s="3">
        <v>0</v>
      </c>
      <c r="G21" s="6">
        <v>0</v>
      </c>
      <c r="H21" s="14">
        <v>0</v>
      </c>
      <c r="I21" s="8">
        <v>0</v>
      </c>
      <c r="J21" s="9" t="str">
        <f t="shared" si="0"/>
        <v>none</v>
      </c>
      <c r="K21" s="19"/>
    </row>
    <row r="22" spans="1:11" x14ac:dyDescent="0.25">
      <c r="A22" s="1" t="s">
        <v>21</v>
      </c>
      <c r="B22" s="3">
        <v>1.1774387643332029E-3</v>
      </c>
      <c r="C22" s="3">
        <v>7.7040693012139175E-4</v>
      </c>
      <c r="D22" s="3">
        <v>2.3015465933349564E-4</v>
      </c>
      <c r="E22" s="3">
        <v>1.2610340479192933E-4</v>
      </c>
      <c r="F22" s="3">
        <v>0</v>
      </c>
      <c r="G22" s="6">
        <v>0</v>
      </c>
      <c r="H22" s="14">
        <v>5.4320592639994271E-4</v>
      </c>
      <c r="I22" s="8">
        <v>2.9175291682812795E-4</v>
      </c>
      <c r="J22" s="9" t="str">
        <f t="shared" si="0"/>
        <v>Down</v>
      </c>
      <c r="K22" s="19">
        <f t="shared" si="1"/>
        <v>-46.290549743869889</v>
      </c>
    </row>
    <row r="23" spans="1:11" x14ac:dyDescent="0.25">
      <c r="A23" s="1" t="s">
        <v>22</v>
      </c>
      <c r="B23" s="3">
        <v>0</v>
      </c>
      <c r="C23" s="3">
        <v>0</v>
      </c>
      <c r="D23" s="3">
        <v>0</v>
      </c>
      <c r="E23" s="3">
        <v>0</v>
      </c>
      <c r="F23" s="3">
        <v>0</v>
      </c>
      <c r="G23" s="6">
        <v>1.4268017465834167E-4</v>
      </c>
      <c r="H23" s="14">
        <v>0</v>
      </c>
      <c r="I23" s="8">
        <v>0</v>
      </c>
      <c r="J23" s="9" t="str">
        <f t="shared" si="0"/>
        <v>none</v>
      </c>
      <c r="K23" s="19"/>
    </row>
    <row r="24" spans="1:11" x14ac:dyDescent="0.25">
      <c r="A24" s="1" t="s">
        <v>23</v>
      </c>
      <c r="B24" s="3">
        <v>2.24132902152192E-4</v>
      </c>
      <c r="C24" s="3">
        <v>0</v>
      </c>
      <c r="D24" s="3">
        <v>0</v>
      </c>
      <c r="E24" s="3">
        <v>0</v>
      </c>
      <c r="F24" s="3">
        <v>0</v>
      </c>
      <c r="G24" s="6">
        <v>0</v>
      </c>
      <c r="H24" s="14">
        <v>7.5740362038930332E-5</v>
      </c>
      <c r="I24" s="8">
        <v>0</v>
      </c>
      <c r="J24" s="9" t="str">
        <f t="shared" si="0"/>
        <v>Down</v>
      </c>
      <c r="K24" s="19">
        <f t="shared" si="1"/>
        <v>-100</v>
      </c>
    </row>
    <row r="25" spans="1:11" x14ac:dyDescent="0.25">
      <c r="A25" s="1" t="s">
        <v>24</v>
      </c>
      <c r="B25" s="3">
        <v>1.7043365281803901E-2</v>
      </c>
      <c r="C25" s="3">
        <v>1.0723963521236654E-2</v>
      </c>
      <c r="D25" s="3">
        <v>3.1388571518211001E-4</v>
      </c>
      <c r="E25" s="3">
        <v>6.7445761240092722E-4</v>
      </c>
      <c r="F25" s="3">
        <v>0</v>
      </c>
      <c r="G25" s="6">
        <v>0</v>
      </c>
      <c r="H25" s="14">
        <v>7.7042701251673392E-4</v>
      </c>
      <c r="I25" s="8">
        <v>7.5422567915896797E-4</v>
      </c>
      <c r="J25" s="9" t="str">
        <f t="shared" si="0"/>
        <v>Down</v>
      </c>
      <c r="K25" s="19">
        <f t="shared" si="1"/>
        <v>-2.1029030777154958</v>
      </c>
    </row>
    <row r="26" spans="1:11" x14ac:dyDescent="0.25">
      <c r="A26" s="1" t="s">
        <v>25</v>
      </c>
      <c r="B26" s="3">
        <v>0</v>
      </c>
      <c r="C26" s="3">
        <v>8.0108948169510327E-5</v>
      </c>
      <c r="D26" s="3">
        <v>0</v>
      </c>
      <c r="E26" s="3">
        <v>1.83601135194221E-4</v>
      </c>
      <c r="F26" s="3">
        <v>0</v>
      </c>
      <c r="G26" s="6">
        <v>0</v>
      </c>
      <c r="H26" s="14">
        <v>1.5413261519728699E-4</v>
      </c>
      <c r="I26" s="8">
        <v>0</v>
      </c>
      <c r="J26" s="9" t="str">
        <f t="shared" si="0"/>
        <v>Down</v>
      </c>
      <c r="K26" s="19">
        <f t="shared" si="1"/>
        <v>-100</v>
      </c>
    </row>
    <row r="27" spans="1:11" x14ac:dyDescent="0.25">
      <c r="A27" s="1" t="s">
        <v>26</v>
      </c>
      <c r="B27" s="3">
        <v>0</v>
      </c>
      <c r="C27" s="3">
        <v>1.13109376767334E-4</v>
      </c>
      <c r="D27" s="3">
        <v>3.11942818235351E-4</v>
      </c>
      <c r="E27" s="3">
        <v>5.9965229363344492E-4</v>
      </c>
      <c r="F27" s="3">
        <v>3.7232932100868499E-4</v>
      </c>
      <c r="G27" s="6">
        <v>6.8671885729982001E-5</v>
      </c>
      <c r="H27" s="14">
        <v>5.330704888616421E-4</v>
      </c>
      <c r="I27" s="8">
        <v>1.9556077050943566E-4</v>
      </c>
      <c r="J27" s="9" t="str">
        <f t="shared" si="0"/>
        <v>Down</v>
      </c>
      <c r="K27" s="19">
        <f t="shared" si="1"/>
        <v>-63.314275579754849</v>
      </c>
    </row>
    <row r="28" spans="1:11" x14ac:dyDescent="0.25">
      <c r="A28" s="1" t="s">
        <v>27</v>
      </c>
      <c r="B28" s="3">
        <v>2.8321360639418664E-4</v>
      </c>
      <c r="C28" s="3">
        <v>8.2846609502506001E-5</v>
      </c>
      <c r="D28" s="3">
        <v>0</v>
      </c>
      <c r="E28" s="3">
        <v>0</v>
      </c>
      <c r="F28" s="3">
        <v>0</v>
      </c>
      <c r="G28" s="6">
        <v>0</v>
      </c>
      <c r="H28" s="14">
        <v>0</v>
      </c>
      <c r="I28" s="8">
        <v>0</v>
      </c>
      <c r="J28" s="9" t="str">
        <f t="shared" si="0"/>
        <v>none</v>
      </c>
      <c r="K28" s="19"/>
    </row>
    <row r="29" spans="1:11" x14ac:dyDescent="0.25">
      <c r="A29" s="1" t="s">
        <v>28</v>
      </c>
      <c r="B29" s="3">
        <v>6.728786156818767E-4</v>
      </c>
      <c r="C29" s="3">
        <v>4.7496847419662905E-4</v>
      </c>
      <c r="D29" s="3">
        <v>2.9682316463443934E-3</v>
      </c>
      <c r="E29" s="3">
        <v>1.47746782756745E-3</v>
      </c>
      <c r="F29" s="3">
        <v>9.9147332936744002E-5</v>
      </c>
      <c r="G29" s="6">
        <v>0</v>
      </c>
      <c r="H29" s="14">
        <v>4.69881392010736E-4</v>
      </c>
      <c r="I29" s="8">
        <v>2.1881345658013364E-4</v>
      </c>
      <c r="J29" s="9" t="str">
        <f t="shared" si="0"/>
        <v>Down</v>
      </c>
      <c r="K29" s="19">
        <f t="shared" si="1"/>
        <v>-53.432193676838743</v>
      </c>
    </row>
    <row r="30" spans="1:11" x14ac:dyDescent="0.25">
      <c r="A30" s="1" t="s">
        <v>29</v>
      </c>
      <c r="B30" s="3">
        <v>0</v>
      </c>
      <c r="C30" s="3">
        <v>0</v>
      </c>
      <c r="D30" s="3">
        <v>6.0749650689508328E-5</v>
      </c>
      <c r="E30" s="3">
        <v>0</v>
      </c>
      <c r="F30" s="3">
        <v>0</v>
      </c>
      <c r="G30" s="6">
        <v>9.5978500815817008E-5</v>
      </c>
      <c r="H30" s="14">
        <v>0</v>
      </c>
      <c r="I30" s="8">
        <v>0</v>
      </c>
      <c r="J30" s="9" t="str">
        <f t="shared" si="0"/>
        <v>none</v>
      </c>
      <c r="K30" s="19"/>
    </row>
    <row r="31" spans="1:11" x14ac:dyDescent="0.25">
      <c r="A31" s="1" t="s">
        <v>30</v>
      </c>
      <c r="B31" s="3">
        <v>5.2707110844596135E-4</v>
      </c>
      <c r="C31" s="3">
        <v>0</v>
      </c>
      <c r="D31" s="3">
        <v>0</v>
      </c>
      <c r="E31" s="3">
        <v>0</v>
      </c>
      <c r="F31" s="3">
        <v>0</v>
      </c>
      <c r="G31" s="6">
        <v>0</v>
      </c>
      <c r="H31" s="14">
        <v>0</v>
      </c>
      <c r="I31" s="8">
        <v>0</v>
      </c>
      <c r="J31" s="9" t="str">
        <f t="shared" si="0"/>
        <v>none</v>
      </c>
      <c r="K31" s="19"/>
    </row>
    <row r="32" spans="1:11" x14ac:dyDescent="0.25">
      <c r="A32" s="1" t="s">
        <v>31</v>
      </c>
      <c r="B32" s="3">
        <v>3.0293820629376901E-4</v>
      </c>
      <c r="C32" s="3">
        <v>2.4032684450853135E-4</v>
      </c>
      <c r="D32" s="3">
        <v>1.5557871126540672E-3</v>
      </c>
      <c r="E32" s="3">
        <v>9.7428375921764909E-4</v>
      </c>
      <c r="F32" s="3">
        <v>1.1913271384322133E-4</v>
      </c>
      <c r="G32" s="6">
        <v>7.4008288928359658E-5</v>
      </c>
      <c r="H32" s="14">
        <v>2.8465312905918637E-3</v>
      </c>
      <c r="I32" s="8">
        <v>1.2407378607827435E-3</v>
      </c>
      <c r="J32" s="9" t="str">
        <f t="shared" si="0"/>
        <v>Down</v>
      </c>
      <c r="K32" s="19">
        <f t="shared" si="1"/>
        <v>-56.41228800528085</v>
      </c>
    </row>
    <row r="33" spans="1:11" x14ac:dyDescent="0.25">
      <c r="A33" s="1" t="s">
        <v>32</v>
      </c>
      <c r="B33" s="3">
        <v>3.2576646440208766E-2</v>
      </c>
      <c r="C33" s="3">
        <v>9.4580075787338899E-3</v>
      </c>
      <c r="D33" s="3">
        <v>6.32315681816355E-2</v>
      </c>
      <c r="E33" s="3">
        <v>4.1565863302545407E-2</v>
      </c>
      <c r="F33" s="3">
        <v>1.8626609255832833E-2</v>
      </c>
      <c r="G33" s="6">
        <v>3.0946512248349201E-3</v>
      </c>
      <c r="H33" s="14">
        <v>0.11969288891422532</v>
      </c>
      <c r="I33" s="8">
        <v>6.8190885720546171E-2</v>
      </c>
      <c r="J33" s="9" t="str">
        <f t="shared" si="0"/>
        <v>Down</v>
      </c>
      <c r="K33" s="19">
        <f t="shared" si="1"/>
        <v>-43.028456962540751</v>
      </c>
    </row>
    <row r="34" spans="1:11" x14ac:dyDescent="0.25">
      <c r="A34" s="1" t="s">
        <v>33</v>
      </c>
      <c r="B34" s="3">
        <v>6.8214411840862507E-3</v>
      </c>
      <c r="C34" s="3">
        <v>5.0888029801138433E-3</v>
      </c>
      <c r="D34" s="3">
        <v>9.8985253781096166E-3</v>
      </c>
      <c r="E34" s="3">
        <v>1.0484651520824763E-2</v>
      </c>
      <c r="F34" s="3">
        <v>1.8305211344612767E-2</v>
      </c>
      <c r="G34" s="6">
        <v>1.1115499778232849E-2</v>
      </c>
      <c r="H34" s="14">
        <v>1.5428441156931601E-2</v>
      </c>
      <c r="I34" s="8">
        <v>1.5466872727148924E-2</v>
      </c>
      <c r="J34" s="9" t="str">
        <f t="shared" si="0"/>
        <v>Up</v>
      </c>
      <c r="K34" s="19">
        <f t="shared" si="1"/>
        <v>0.24909561391469026</v>
      </c>
    </row>
    <row r="35" spans="1:11" x14ac:dyDescent="0.25">
      <c r="A35" s="1" t="s">
        <v>34</v>
      </c>
      <c r="B35" s="3">
        <v>8.0035351781514164E-3</v>
      </c>
      <c r="C35" s="3">
        <v>3.8657486507686772E-3</v>
      </c>
      <c r="D35" s="3">
        <v>1.7395971692977467E-3</v>
      </c>
      <c r="E35" s="3">
        <v>9.0070799126808166E-4</v>
      </c>
      <c r="F35" s="3">
        <v>2.2718393978814798E-3</v>
      </c>
      <c r="G35" s="6">
        <v>3.54032235046666E-4</v>
      </c>
      <c r="H35" s="14">
        <v>3.9182121140237001E-3</v>
      </c>
      <c r="I35" s="8">
        <v>1.4130508693853303E-3</v>
      </c>
      <c r="J35" s="9" t="str">
        <f t="shared" si="0"/>
        <v>Down</v>
      </c>
      <c r="K35" s="19">
        <f t="shared" si="1"/>
        <v>-63.936335546310261</v>
      </c>
    </row>
    <row r="36" spans="1:11" x14ac:dyDescent="0.25">
      <c r="A36" s="1" t="s">
        <v>35</v>
      </c>
      <c r="B36" s="3">
        <v>4.7408536161185961E-4</v>
      </c>
      <c r="C36" s="3">
        <v>8.0108948169510327E-5</v>
      </c>
      <c r="D36" s="3">
        <v>1.2808489552059053E-3</v>
      </c>
      <c r="E36" s="3">
        <v>6.157303311807189E-4</v>
      </c>
      <c r="F36" s="3">
        <v>1.9376175971659931E-3</v>
      </c>
      <c r="G36" s="6">
        <v>2.6596529055999399E-4</v>
      </c>
      <c r="H36" s="14">
        <v>8.0087818591512167E-3</v>
      </c>
      <c r="I36" s="8">
        <v>1.8258270092111767E-3</v>
      </c>
      <c r="J36" s="9" t="str">
        <f t="shared" si="0"/>
        <v>Down</v>
      </c>
      <c r="K36" s="19">
        <f t="shared" si="1"/>
        <v>-77.202188281293999</v>
      </c>
    </row>
    <row r="37" spans="1:11" x14ac:dyDescent="0.25">
      <c r="A37" s="1" t="s">
        <v>36</v>
      </c>
      <c r="B37" s="3">
        <v>1.3973963459787046E-3</v>
      </c>
      <c r="C37" s="3">
        <v>8.3388001813848296E-4</v>
      </c>
      <c r="D37" s="3">
        <v>0</v>
      </c>
      <c r="E37" s="3">
        <v>0</v>
      </c>
      <c r="F37" s="3">
        <v>0</v>
      </c>
      <c r="G37" s="6">
        <v>0</v>
      </c>
      <c r="H37" s="14">
        <v>0</v>
      </c>
      <c r="I37" s="8">
        <v>0</v>
      </c>
      <c r="J37" s="9" t="str">
        <f t="shared" si="0"/>
        <v>none</v>
      </c>
      <c r="K37" s="19"/>
    </row>
    <row r="38" spans="1:11" x14ac:dyDescent="0.25">
      <c r="A38" s="1" t="s">
        <v>37</v>
      </c>
      <c r="B38" s="3">
        <v>0</v>
      </c>
      <c r="C38" s="3">
        <v>0</v>
      </c>
      <c r="D38" s="3">
        <v>8.3731055848613998E-5</v>
      </c>
      <c r="E38" s="3">
        <v>0</v>
      </c>
      <c r="F38" s="3">
        <v>3.1742737971670936E-4</v>
      </c>
      <c r="G38" s="6">
        <v>0</v>
      </c>
      <c r="H38" s="14">
        <v>7.5740362038930332E-5</v>
      </c>
      <c r="I38" s="8">
        <v>1.9396760740956231E-4</v>
      </c>
      <c r="J38" s="9" t="str">
        <f t="shared" si="0"/>
        <v>Up</v>
      </c>
      <c r="K38" s="19">
        <f t="shared" si="1"/>
        <v>156.09543206284587</v>
      </c>
    </row>
    <row r="39" spans="1:11" x14ac:dyDescent="0.25">
      <c r="A39" s="1" t="s">
        <v>38</v>
      </c>
      <c r="B39" s="3">
        <v>2.24132902152192E-4</v>
      </c>
      <c r="C39" s="3">
        <v>0</v>
      </c>
      <c r="D39" s="3">
        <v>1.9553467806315531E-3</v>
      </c>
      <c r="E39" s="3">
        <v>1.63388298122705E-3</v>
      </c>
      <c r="F39" s="3">
        <v>2.0468733329576465E-3</v>
      </c>
      <c r="G39" s="6">
        <v>9.3266449000917672E-4</v>
      </c>
      <c r="H39" s="14">
        <v>4.648136732415857E-4</v>
      </c>
      <c r="I39" s="8">
        <v>1.4667057788207667E-4</v>
      </c>
      <c r="J39" s="9" t="str">
        <f t="shared" si="0"/>
        <v>Down</v>
      </c>
      <c r="K39" s="19">
        <f t="shared" si="1"/>
        <v>-68.445296185199567</v>
      </c>
    </row>
    <row r="40" spans="1:11" x14ac:dyDescent="0.25">
      <c r="A40" s="1" t="s">
        <v>39</v>
      </c>
      <c r="B40" s="3">
        <v>0</v>
      </c>
      <c r="C40" s="3">
        <v>0</v>
      </c>
      <c r="D40" s="3">
        <v>0</v>
      </c>
      <c r="E40" s="3">
        <v>1.16225011622501E-4</v>
      </c>
      <c r="F40" s="3">
        <v>2.5319660716546365E-4</v>
      </c>
      <c r="G40" s="6">
        <v>0</v>
      </c>
      <c r="H40" s="14">
        <v>0</v>
      </c>
      <c r="I40" s="8">
        <v>0</v>
      </c>
      <c r="J40" s="9" t="str">
        <f t="shared" si="0"/>
        <v>none</v>
      </c>
      <c r="K40" s="19"/>
    </row>
    <row r="41" spans="1:11" x14ac:dyDescent="0.25">
      <c r="A41" s="1" t="s">
        <v>40</v>
      </c>
      <c r="B41" s="3">
        <v>1.1089545051704752E-3</v>
      </c>
      <c r="C41" s="3">
        <v>5.6897562118556034E-4</v>
      </c>
      <c r="D41" s="3">
        <v>1.6476715486613235E-3</v>
      </c>
      <c r="E41" s="3">
        <v>1.6190344944976901E-3</v>
      </c>
      <c r="F41" s="3">
        <v>6.8229111098588304E-4</v>
      </c>
      <c r="G41" s="6">
        <v>5.7863225496251338E-4</v>
      </c>
      <c r="H41" s="14">
        <v>3.765220460146307E-4</v>
      </c>
      <c r="I41" s="8">
        <v>3.6548895862605898E-4</v>
      </c>
      <c r="J41" s="9" t="str">
        <f t="shared" si="0"/>
        <v>Down</v>
      </c>
      <c r="K41" s="19">
        <f t="shared" si="1"/>
        <v>-2.9302633153499329</v>
      </c>
    </row>
    <row r="42" spans="1:11" x14ac:dyDescent="0.25">
      <c r="A42" s="1" t="s">
        <v>41</v>
      </c>
      <c r="B42" s="3">
        <v>4.4828442339573506E-3</v>
      </c>
      <c r="C42" s="3">
        <v>3.23883666378458E-3</v>
      </c>
      <c r="D42" s="3">
        <v>1.224366890781526E-3</v>
      </c>
      <c r="E42" s="3">
        <v>8.8155607667601658E-4</v>
      </c>
      <c r="F42" s="3">
        <v>2.2574563651947565E-4</v>
      </c>
      <c r="G42" s="6">
        <v>1.4801657785671967E-4</v>
      </c>
      <c r="H42" s="14">
        <v>9.2455962771402099E-4</v>
      </c>
      <c r="I42" s="8">
        <v>6.0914334021291701E-4</v>
      </c>
      <c r="J42" s="9" t="str">
        <f t="shared" si="0"/>
        <v>Down</v>
      </c>
      <c r="K42" s="19">
        <f t="shared" si="1"/>
        <v>-34.115299656872594</v>
      </c>
    </row>
    <row r="43" spans="1:11" x14ac:dyDescent="0.25">
      <c r="A43" s="1" t="s">
        <v>42</v>
      </c>
      <c r="B43" s="3">
        <v>0</v>
      </c>
      <c r="C43" s="3">
        <v>0</v>
      </c>
      <c r="D43" s="3">
        <v>2.659800079171393E-4</v>
      </c>
      <c r="E43" s="3">
        <v>0</v>
      </c>
      <c r="F43" s="3">
        <v>0</v>
      </c>
      <c r="G43" s="6">
        <v>0</v>
      </c>
      <c r="H43" s="14">
        <v>0</v>
      </c>
      <c r="I43" s="8">
        <v>0</v>
      </c>
      <c r="J43" s="9" t="str">
        <f t="shared" si="0"/>
        <v>none</v>
      </c>
      <c r="K43" s="19"/>
    </row>
    <row r="44" spans="1:11" x14ac:dyDescent="0.25">
      <c r="A44" s="1" t="s">
        <v>43</v>
      </c>
      <c r="B44" s="3">
        <v>6.9212330635615941E-4</v>
      </c>
      <c r="C44" s="3">
        <v>2.0711652375626498E-4</v>
      </c>
      <c r="D44" s="3">
        <v>1.0798861842434033E-3</v>
      </c>
      <c r="E44" s="3">
        <v>7.3624886700376002E-4</v>
      </c>
      <c r="F44" s="3">
        <v>9.6293868879733394E-4</v>
      </c>
      <c r="G44" s="6">
        <v>4.1736771757826968E-4</v>
      </c>
      <c r="H44" s="14">
        <v>3.0296144815572203E-4</v>
      </c>
      <c r="I44" s="8">
        <v>1.9556077050943566E-4</v>
      </c>
      <c r="J44" s="9" t="str">
        <f t="shared" si="0"/>
        <v>Down</v>
      </c>
      <c r="K44" s="19">
        <f t="shared" si="1"/>
        <v>-35.450278674097987</v>
      </c>
    </row>
    <row r="45" spans="1:11" x14ac:dyDescent="0.25">
      <c r="A45" s="1" t="s">
        <v>44</v>
      </c>
      <c r="B45" s="3">
        <v>4.12269419325852E-3</v>
      </c>
      <c r="C45" s="3">
        <v>5.0108020168140033E-3</v>
      </c>
      <c r="D45" s="3">
        <v>2.0523035722763098E-4</v>
      </c>
      <c r="E45" s="3">
        <v>6.2499394894118844E-4</v>
      </c>
      <c r="F45" s="3">
        <v>0</v>
      </c>
      <c r="G45" s="6">
        <v>1.37343771459964E-4</v>
      </c>
      <c r="H45" s="14">
        <v>1.4906489642813666E-4</v>
      </c>
      <c r="I45" s="8">
        <v>5.1135803079435096E-4</v>
      </c>
      <c r="J45" s="9" t="str">
        <f t="shared" si="0"/>
        <v>Up</v>
      </c>
      <c r="K45" s="19">
        <f t="shared" si="1"/>
        <v>243.04389768980508</v>
      </c>
    </row>
    <row r="46" spans="1:11" x14ac:dyDescent="0.25">
      <c r="A46" s="1" t="s">
        <v>45</v>
      </c>
      <c r="B46" s="3">
        <v>1.5895724050230467E-4</v>
      </c>
      <c r="C46" s="3">
        <v>0</v>
      </c>
      <c r="D46" s="3">
        <v>6.8032651626591997E-4</v>
      </c>
      <c r="E46" s="3">
        <v>3.6843182120635965E-4</v>
      </c>
      <c r="F46" s="3">
        <v>2.3826542768644267E-4</v>
      </c>
      <c r="G46" s="6">
        <v>7.4008288928359658E-5</v>
      </c>
      <c r="H46" s="14">
        <v>0</v>
      </c>
      <c r="I46" s="8">
        <v>5.3619895580107229E-4</v>
      </c>
      <c r="J46" s="9" t="str">
        <f t="shared" si="0"/>
        <v>Up</v>
      </c>
      <c r="K46" s="19"/>
    </row>
    <row r="47" spans="1:11" x14ac:dyDescent="0.25">
      <c r="A47" s="1" t="s">
        <v>46</v>
      </c>
      <c r="B47" s="3">
        <v>5.2985746834101332E-5</v>
      </c>
      <c r="C47" s="3">
        <v>0</v>
      </c>
      <c r="D47" s="3">
        <v>6.0749650689508328E-5</v>
      </c>
      <c r="E47" s="3">
        <v>1.4156666693024465E-4</v>
      </c>
      <c r="F47" s="3">
        <v>2.5319660716546365E-4</v>
      </c>
      <c r="G47" s="6">
        <v>0</v>
      </c>
      <c r="H47" s="14">
        <v>9.846247065060966E-4</v>
      </c>
      <c r="I47" s="8">
        <v>2.6770857337134099E-4</v>
      </c>
      <c r="J47" s="9" t="str">
        <f t="shared" si="0"/>
        <v>Down</v>
      </c>
      <c r="K47" s="19">
        <f t="shared" si="1"/>
        <v>-72.811105429062948</v>
      </c>
    </row>
    <row r="48" spans="1:11" x14ac:dyDescent="0.25">
      <c r="A48" s="1" t="s">
        <v>47</v>
      </c>
      <c r="B48" s="3">
        <v>1.716270645433917E-4</v>
      </c>
      <c r="C48" s="3">
        <v>1.24269914253759E-4</v>
      </c>
      <c r="D48" s="3">
        <v>0</v>
      </c>
      <c r="E48" s="3">
        <v>0</v>
      </c>
      <c r="F48" s="3">
        <v>0</v>
      </c>
      <c r="G48" s="6">
        <v>0</v>
      </c>
      <c r="H48" s="14">
        <v>0</v>
      </c>
      <c r="I48" s="8">
        <v>0</v>
      </c>
      <c r="J48" s="9" t="str">
        <f t="shared" si="0"/>
        <v>none</v>
      </c>
      <c r="K48" s="19"/>
    </row>
    <row r="49" spans="1:11" x14ac:dyDescent="0.25">
      <c r="A49" s="1" t="s">
        <v>48</v>
      </c>
      <c r="B49" s="3">
        <v>2.6024812090638338E-3</v>
      </c>
      <c r="C49" s="3">
        <v>1.2453754043180148E-3</v>
      </c>
      <c r="D49" s="3">
        <v>0</v>
      </c>
      <c r="E49" s="3">
        <v>4.2034468263976332E-5</v>
      </c>
      <c r="F49" s="3">
        <v>0</v>
      </c>
      <c r="G49" s="6">
        <v>2.1135206038832365E-4</v>
      </c>
      <c r="H49" s="14">
        <v>0</v>
      </c>
      <c r="I49" s="8">
        <v>2.1881838074398234E-4</v>
      </c>
      <c r="J49" s="9" t="str">
        <f t="shared" si="0"/>
        <v>Up</v>
      </c>
      <c r="K49" s="19"/>
    </row>
    <row r="50" spans="1:11" x14ac:dyDescent="0.25">
      <c r="A50" s="1" t="s">
        <v>49</v>
      </c>
      <c r="B50" s="3">
        <v>1.1206645107609566E-4</v>
      </c>
      <c r="C50" s="3">
        <v>0</v>
      </c>
      <c r="D50" s="3">
        <v>1.6172930985463531E-3</v>
      </c>
      <c r="E50" s="3">
        <v>1.4255549661340433E-3</v>
      </c>
      <c r="F50" s="3">
        <v>3.6913235611452269E-3</v>
      </c>
      <c r="G50" s="6">
        <v>1.3114281870109101E-3</v>
      </c>
      <c r="H50" s="14">
        <v>1.5148072407786102E-4</v>
      </c>
      <c r="I50" s="8">
        <v>2.6770364920749266E-4</v>
      </c>
      <c r="J50" s="9" t="str">
        <f t="shared" si="0"/>
        <v>Up</v>
      </c>
      <c r="K50" s="19">
        <f t="shared" si="1"/>
        <v>76.724564024326355</v>
      </c>
    </row>
    <row r="51" spans="1:11" x14ac:dyDescent="0.25">
      <c r="A51" s="1" t="s">
        <v>50</v>
      </c>
      <c r="B51" s="3">
        <v>0</v>
      </c>
      <c r="C51" s="3">
        <v>0</v>
      </c>
      <c r="D51" s="3">
        <v>5.3584580972779736E-4</v>
      </c>
      <c r="E51" s="3">
        <v>1.5764470447751866E-4</v>
      </c>
      <c r="F51" s="3">
        <v>1.307817039160028E-3</v>
      </c>
      <c r="G51" s="6">
        <v>3.1266696440251869E-4</v>
      </c>
      <c r="H51" s="14">
        <v>0</v>
      </c>
      <c r="I51" s="8">
        <v>1.7071984550271166E-4</v>
      </c>
      <c r="J51" s="9" t="str">
        <f t="shared" si="0"/>
        <v>Up</v>
      </c>
      <c r="K51" s="19"/>
    </row>
    <row r="52" spans="1:11" x14ac:dyDescent="0.25">
      <c r="A52" s="1" t="s">
        <v>51</v>
      </c>
      <c r="B52" s="3">
        <v>0</v>
      </c>
      <c r="C52" s="3">
        <v>0</v>
      </c>
      <c r="D52" s="3">
        <v>7.3211801742440667E-5</v>
      </c>
      <c r="E52" s="3">
        <v>8.4068936527952664E-5</v>
      </c>
      <c r="F52" s="3">
        <v>0</v>
      </c>
      <c r="G52" s="6">
        <v>0</v>
      </c>
      <c r="H52" s="14">
        <v>4.5444217223357999E-4</v>
      </c>
      <c r="I52" s="8">
        <v>0</v>
      </c>
      <c r="J52" s="9" t="str">
        <f t="shared" si="0"/>
        <v>Down</v>
      </c>
      <c r="K52" s="19">
        <f t="shared" si="1"/>
        <v>-100</v>
      </c>
    </row>
    <row r="53" spans="1:11" x14ac:dyDescent="0.25">
      <c r="A53" s="1" t="s">
        <v>52</v>
      </c>
      <c r="B53" s="3">
        <v>0</v>
      </c>
      <c r="C53" s="3">
        <v>4.1423304751253001E-5</v>
      </c>
      <c r="D53" s="3">
        <v>0</v>
      </c>
      <c r="E53" s="3">
        <v>0</v>
      </c>
      <c r="F53" s="3">
        <v>7.3719305227785677E-4</v>
      </c>
      <c r="G53" s="6">
        <v>7.4604389157592003E-4</v>
      </c>
      <c r="H53" s="14">
        <v>0</v>
      </c>
      <c r="I53" s="8">
        <v>0</v>
      </c>
      <c r="J53" s="9" t="str">
        <f t="shared" si="0"/>
        <v>none</v>
      </c>
      <c r="K53" s="19"/>
    </row>
    <row r="54" spans="1:11" x14ac:dyDescent="0.25">
      <c r="A54" s="1" t="s">
        <v>53</v>
      </c>
      <c r="B54" s="3">
        <v>6.2550791703036633E-4</v>
      </c>
      <c r="C54" s="3">
        <v>4.888666730160497E-4</v>
      </c>
      <c r="D54" s="3">
        <v>3.3919180965958002E-4</v>
      </c>
      <c r="E54" s="3">
        <v>1.1980750364489719E-3</v>
      </c>
      <c r="F54" s="3">
        <v>9.9147332936744002E-5</v>
      </c>
      <c r="G54" s="6">
        <v>3.706660437357453E-4</v>
      </c>
      <c r="H54" s="14">
        <v>3.0078168397570032E-4</v>
      </c>
      <c r="I54" s="8">
        <v>4.6247276233084001E-4</v>
      </c>
      <c r="J54" s="9" t="str">
        <f t="shared" si="0"/>
        <v>Up</v>
      </c>
      <c r="K54" s="19">
        <f t="shared" si="1"/>
        <v>53.756956280689764</v>
      </c>
    </row>
    <row r="55" spans="1:11" x14ac:dyDescent="0.25">
      <c r="A55" s="1" t="s">
        <v>54</v>
      </c>
      <c r="B55" s="3">
        <v>2.3070776878538604E-4</v>
      </c>
      <c r="C55" s="3">
        <v>3.9485952602711836E-4</v>
      </c>
      <c r="D55" s="3">
        <v>3.5359685765927164E-4</v>
      </c>
      <c r="E55" s="3">
        <v>1.2610340479192933E-4</v>
      </c>
      <c r="F55" s="3">
        <v>5.4317301623618491E-4</v>
      </c>
      <c r="G55" s="6">
        <v>6.8671885729982001E-5</v>
      </c>
      <c r="H55" s="14">
        <v>8.0808080808080675E-5</v>
      </c>
      <c r="I55" s="8">
        <v>1.4587892049598833E-4</v>
      </c>
      <c r="J55" s="9" t="str">
        <f t="shared" si="0"/>
        <v>Up</v>
      </c>
      <c r="K55" s="19">
        <f t="shared" si="1"/>
        <v>80.525164113785848</v>
      </c>
    </row>
    <row r="56" spans="1:11" x14ac:dyDescent="0.25">
      <c r="A56" s="1" t="s">
        <v>55</v>
      </c>
      <c r="B56" s="3">
        <v>0</v>
      </c>
      <c r="C56" s="3">
        <v>0</v>
      </c>
      <c r="D56" s="3">
        <v>3.0142356412917734E-4</v>
      </c>
      <c r="E56" s="3">
        <v>8.3271709228740359E-4</v>
      </c>
      <c r="F56" s="3">
        <v>1.8984264069486819E-3</v>
      </c>
      <c r="G56" s="6">
        <v>8.3134958599498409E-4</v>
      </c>
      <c r="H56" s="14">
        <v>0</v>
      </c>
      <c r="I56" s="8">
        <v>2.6850023075742968E-4</v>
      </c>
      <c r="J56" s="9" t="str">
        <f t="shared" si="0"/>
        <v>Up</v>
      </c>
      <c r="K56" s="19"/>
    </row>
    <row r="57" spans="1:11" x14ac:dyDescent="0.25">
      <c r="A57" s="1" t="s">
        <v>56</v>
      </c>
      <c r="B57" s="3">
        <v>0</v>
      </c>
      <c r="C57" s="3">
        <v>0</v>
      </c>
      <c r="D57" s="3">
        <v>0</v>
      </c>
      <c r="E57" s="3">
        <v>5.8112505811250335E-5</v>
      </c>
      <c r="F57" s="3">
        <v>1.1913271384322133E-4</v>
      </c>
      <c r="G57" s="6">
        <v>0</v>
      </c>
      <c r="H57" s="14">
        <v>8.0808080808080675E-5</v>
      </c>
      <c r="I57" s="8">
        <v>0</v>
      </c>
      <c r="J57" s="9" t="str">
        <f t="shared" si="0"/>
        <v>Down</v>
      </c>
      <c r="K57" s="19">
        <f t="shared" si="1"/>
        <v>-100</v>
      </c>
    </row>
    <row r="58" spans="1:11" x14ac:dyDescent="0.25">
      <c r="A58" s="1" t="s">
        <v>57</v>
      </c>
      <c r="B58" s="3">
        <v>5.9080704241994327E-5</v>
      </c>
      <c r="C58" s="3">
        <v>0</v>
      </c>
      <c r="D58" s="3">
        <v>1.4448070653812231E-4</v>
      </c>
      <c r="E58" s="3">
        <v>1.1251140439083632E-3</v>
      </c>
      <c r="F58" s="3">
        <v>0</v>
      </c>
      <c r="G58" s="6">
        <v>7.4008288928359658E-5</v>
      </c>
      <c r="H58" s="14">
        <v>1.5654844284701099E-4</v>
      </c>
      <c r="I58" s="8">
        <v>1.7071984550271166E-4</v>
      </c>
      <c r="J58" s="9" t="str">
        <f t="shared" si="0"/>
        <v>Up</v>
      </c>
      <c r="K58" s="19">
        <f t="shared" si="1"/>
        <v>9.0524072919395735</v>
      </c>
    </row>
    <row r="59" spans="1:11" x14ac:dyDescent="0.25">
      <c r="A59" s="1" t="s">
        <v>58</v>
      </c>
      <c r="B59" s="3">
        <v>5.9080704241994327E-5</v>
      </c>
      <c r="C59" s="3">
        <v>1.2153225292076333E-4</v>
      </c>
      <c r="D59" s="3">
        <v>2.0717325417439001E-4</v>
      </c>
      <c r="E59" s="3">
        <v>8.9266402066336093E-4</v>
      </c>
      <c r="F59" s="3">
        <v>1.0788804427328583E-3</v>
      </c>
      <c r="G59" s="6">
        <v>8.4202239239173726E-4</v>
      </c>
      <c r="H59" s="14">
        <v>3.1068105804429798E-4</v>
      </c>
      <c r="I59" s="8">
        <v>2.9174799266428001E-4</v>
      </c>
      <c r="J59" s="9" t="str">
        <f t="shared" si="0"/>
        <v>Down</v>
      </c>
      <c r="K59" s="19">
        <f t="shared" si="1"/>
        <v>-6.094052047845949</v>
      </c>
    </row>
    <row r="60" spans="1:11" x14ac:dyDescent="0.25">
      <c r="A60" s="1" t="s">
        <v>59</v>
      </c>
      <c r="B60" s="3">
        <v>0</v>
      </c>
      <c r="C60" s="3">
        <v>0</v>
      </c>
      <c r="D60" s="3">
        <v>7.3211801742440667E-5</v>
      </c>
      <c r="E60" s="3">
        <v>0</v>
      </c>
      <c r="F60" s="3">
        <v>7.665157941621664E-3</v>
      </c>
      <c r="G60" s="6">
        <v>2.4460978859545302E-3</v>
      </c>
      <c r="H60" s="14">
        <v>0</v>
      </c>
      <c r="I60" s="8">
        <v>7.2939460247994E-5</v>
      </c>
      <c r="J60" s="9" t="str">
        <f t="shared" si="0"/>
        <v>Up</v>
      </c>
      <c r="K60" s="19"/>
    </row>
    <row r="61" spans="1:11" x14ac:dyDescent="0.25">
      <c r="A61" s="1" t="s">
        <v>60</v>
      </c>
      <c r="B61" s="3">
        <v>1.1657287587427138E-3</v>
      </c>
      <c r="C61" s="3">
        <v>2.8448781059278001E-4</v>
      </c>
      <c r="D61" s="3">
        <v>1.4545215501150191E-3</v>
      </c>
      <c r="E61" s="3">
        <v>2.5277765527083299E-3</v>
      </c>
      <c r="F61" s="3">
        <v>3.4798491100656935E-2</v>
      </c>
      <c r="G61" s="6">
        <v>2.8721878558927382E-3</v>
      </c>
      <c r="H61" s="14">
        <v>1.5483375714523365E-3</v>
      </c>
      <c r="I61" s="8">
        <v>6.5050061235049569E-3</v>
      </c>
      <c r="J61" s="9" t="str">
        <f t="shared" si="0"/>
        <v>Up</v>
      </c>
      <c r="K61" s="19">
        <f t="shared" si="1"/>
        <v>320.12841666066902</v>
      </c>
    </row>
    <row r="62" spans="1:11" x14ac:dyDescent="0.25">
      <c r="A62" s="1" t="s">
        <v>61</v>
      </c>
      <c r="B62" s="3">
        <v>0</v>
      </c>
      <c r="C62" s="3">
        <v>0</v>
      </c>
      <c r="D62" s="3">
        <v>0</v>
      </c>
      <c r="E62" s="3">
        <v>0</v>
      </c>
      <c r="F62" s="3">
        <v>1.2729004787745319E-3</v>
      </c>
      <c r="G62" s="6">
        <v>0</v>
      </c>
      <c r="H62" s="14">
        <v>0</v>
      </c>
      <c r="I62" s="8">
        <v>0</v>
      </c>
      <c r="J62" s="9" t="str">
        <f t="shared" si="0"/>
        <v>none</v>
      </c>
      <c r="K62" s="19"/>
    </row>
    <row r="63" spans="1:11" x14ac:dyDescent="0.25">
      <c r="A63" s="1" t="s">
        <v>62</v>
      </c>
      <c r="B63" s="3">
        <v>1.6435602987002335E-3</v>
      </c>
      <c r="C63" s="3">
        <v>9.6088759372523998E-4</v>
      </c>
      <c r="D63" s="3">
        <v>1.2142294290469549E-3</v>
      </c>
      <c r="E63" s="3">
        <v>1.468818985215937E-3</v>
      </c>
      <c r="F63" s="3">
        <v>7.3719305227785677E-4</v>
      </c>
      <c r="G63" s="6">
        <v>7.4008288928359658E-5</v>
      </c>
      <c r="H63" s="14">
        <v>7.8274221423505332E-4</v>
      </c>
      <c r="I63" s="8">
        <v>9.986815664596077E-4</v>
      </c>
      <c r="J63" s="9" t="str">
        <f t="shared" si="0"/>
        <v>Up</v>
      </c>
      <c r="K63" s="19">
        <f t="shared" si="1"/>
        <v>27.587543931763591</v>
      </c>
    </row>
    <row r="64" spans="1:11" x14ac:dyDescent="0.25">
      <c r="A64" s="1" t="s">
        <v>63</v>
      </c>
      <c r="B64" s="3">
        <v>1.0039428299528749E-3</v>
      </c>
      <c r="C64" s="3">
        <v>5.6329040636512637E-4</v>
      </c>
      <c r="D64" s="3">
        <v>4.2486576245495368E-4</v>
      </c>
      <c r="E64" s="3">
        <v>6.0891591139391424E-4</v>
      </c>
      <c r="F64" s="3">
        <v>8.0888941456861514E-4</v>
      </c>
      <c r="G64" s="6">
        <v>4.0330906201995804E-4</v>
      </c>
      <c r="H64" s="14">
        <v>3.9390496650210338E-4</v>
      </c>
      <c r="I64" s="8">
        <v>6.083566069906743E-4</v>
      </c>
      <c r="J64" s="9" t="str">
        <f t="shared" si="0"/>
        <v>Up</v>
      </c>
      <c r="K64" s="19">
        <f t="shared" si="1"/>
        <v>54.442482000903055</v>
      </c>
    </row>
    <row r="65" spans="1:11" x14ac:dyDescent="0.25">
      <c r="A65" s="1" t="s">
        <v>64</v>
      </c>
      <c r="B65" s="3">
        <v>4.4217084689649166E-4</v>
      </c>
      <c r="C65" s="3">
        <v>1.5191224617332596E-3</v>
      </c>
      <c r="D65" s="3">
        <v>3.6449790413705004E-4</v>
      </c>
      <c r="E65" s="3">
        <v>4.8281250660198502E-4</v>
      </c>
      <c r="F65" s="3">
        <v>0</v>
      </c>
      <c r="G65" s="6">
        <v>2.2202486678507969E-4</v>
      </c>
      <c r="H65" s="14">
        <v>1.6161616161616135E-4</v>
      </c>
      <c r="I65" s="8">
        <v>2.9334115576415366E-4</v>
      </c>
      <c r="J65" s="9" t="str">
        <f t="shared" si="0"/>
        <v>Up</v>
      </c>
      <c r="K65" s="19">
        <f t="shared" si="1"/>
        <v>81.504840129070374</v>
      </c>
    </row>
    <row r="66" spans="1:11" x14ac:dyDescent="0.25">
      <c r="A66" s="1" t="s">
        <v>65</v>
      </c>
      <c r="B66" s="3">
        <v>5.2985746834101332E-5</v>
      </c>
      <c r="C66" s="3">
        <v>0</v>
      </c>
      <c r="D66" s="3">
        <v>2.8038505591683097E-4</v>
      </c>
      <c r="E66" s="3">
        <v>5.8112505811250335E-5</v>
      </c>
      <c r="F66" s="3">
        <v>5.7567818830962737E-4</v>
      </c>
      <c r="G66" s="6">
        <v>6.8671885729982001E-5</v>
      </c>
      <c r="H66" s="14">
        <v>1.5148072407786102E-4</v>
      </c>
      <c r="I66" s="8">
        <v>0</v>
      </c>
      <c r="J66" s="9" t="str">
        <f t="shared" si="0"/>
        <v>Down</v>
      </c>
      <c r="K66" s="19">
        <f t="shared" si="1"/>
        <v>-100</v>
      </c>
    </row>
    <row r="67" spans="1:11" x14ac:dyDescent="0.25">
      <c r="A67" s="1" t="s">
        <v>66</v>
      </c>
      <c r="B67" s="3">
        <v>0</v>
      </c>
      <c r="C67" s="3">
        <v>2.3464162968809738E-4</v>
      </c>
      <c r="D67" s="3">
        <v>6.7838361931916004E-4</v>
      </c>
      <c r="E67" s="3">
        <v>3.523537836590854E-4</v>
      </c>
      <c r="F67" s="3">
        <v>0</v>
      </c>
      <c r="G67" s="6">
        <v>0</v>
      </c>
      <c r="H67" s="14">
        <v>6.7971955764005226E-4</v>
      </c>
      <c r="I67" s="8">
        <v>4.6167618078090332E-4</v>
      </c>
      <c r="J67" s="9" t="str">
        <f t="shared" ref="J67:J130" si="2">IF(H67&lt;I67,"Up",IF(H67=I67,"none","Down"))</f>
        <v>Down</v>
      </c>
      <c r="K67" s="19">
        <f t="shared" ref="K67:K130" si="3">((I67/H67)*100)-100</f>
        <v>-32.078432113412063</v>
      </c>
    </row>
    <row r="68" spans="1:11" x14ac:dyDescent="0.25">
      <c r="A68" s="1" t="s">
        <v>67</v>
      </c>
      <c r="B68" s="3">
        <v>5.7821905851201992E-3</v>
      </c>
      <c r="C68" s="3">
        <v>4.8266976440464833E-3</v>
      </c>
      <c r="D68" s="3">
        <v>3.8954837438910333E-3</v>
      </c>
      <c r="E68" s="3">
        <v>4.8460771407805104E-3</v>
      </c>
      <c r="F68" s="3">
        <v>2.1828004677996535E-4</v>
      </c>
      <c r="G68" s="6">
        <v>8.1729093043667034E-4</v>
      </c>
      <c r="H68" s="14">
        <v>4.1223137265033833E-3</v>
      </c>
      <c r="I68" s="8">
        <v>4.8194622672848133E-3</v>
      </c>
      <c r="J68" s="9" t="str">
        <f t="shared" si="2"/>
        <v>Up</v>
      </c>
      <c r="K68" s="19">
        <f t="shared" si="3"/>
        <v>16.911583810307505</v>
      </c>
    </row>
    <row r="69" spans="1:11" x14ac:dyDescent="0.25">
      <c r="A69" s="1" t="s">
        <v>68</v>
      </c>
      <c r="B69" s="3">
        <v>2.3070776878538604E-4</v>
      </c>
      <c r="C69" s="3">
        <v>0</v>
      </c>
      <c r="D69" s="3">
        <v>0</v>
      </c>
      <c r="E69" s="3">
        <v>0</v>
      </c>
      <c r="F69" s="3">
        <v>0</v>
      </c>
      <c r="G69" s="6">
        <v>0</v>
      </c>
      <c r="H69" s="14">
        <v>0</v>
      </c>
      <c r="I69" s="8">
        <v>1.9396760740956231E-4</v>
      </c>
      <c r="J69" s="9" t="str">
        <f t="shared" si="2"/>
        <v>Up</v>
      </c>
      <c r="K69" s="19"/>
    </row>
    <row r="70" spans="1:11" x14ac:dyDescent="0.25">
      <c r="A70" s="1" t="s">
        <v>69</v>
      </c>
      <c r="B70" s="3">
        <v>0</v>
      </c>
      <c r="C70" s="3">
        <v>0</v>
      </c>
      <c r="D70" s="3">
        <v>1.9471110312145766E-4</v>
      </c>
      <c r="E70" s="3">
        <v>1.9967917274149499E-4</v>
      </c>
      <c r="F70" s="3">
        <v>0</v>
      </c>
      <c r="G70" s="6">
        <v>0</v>
      </c>
      <c r="H70" s="14">
        <v>7.3324534389206339E-5</v>
      </c>
      <c r="I70" s="8">
        <v>0</v>
      </c>
      <c r="J70" s="9" t="str">
        <f t="shared" si="2"/>
        <v>Down</v>
      </c>
      <c r="K70" s="19">
        <f t="shared" si="3"/>
        <v>-100</v>
      </c>
    </row>
    <row r="71" spans="1:11" x14ac:dyDescent="0.25">
      <c r="A71" s="1" t="s">
        <v>70</v>
      </c>
      <c r="B71" s="3">
        <v>1.1864131770928999E-4</v>
      </c>
      <c r="C71" s="3">
        <v>0</v>
      </c>
      <c r="D71" s="3">
        <v>8.5205621422827001E-4</v>
      </c>
      <c r="E71" s="3">
        <v>2.2563560345819765E-4</v>
      </c>
      <c r="F71" s="3">
        <v>6.7482552124637125E-4</v>
      </c>
      <c r="G71" s="6">
        <v>0</v>
      </c>
      <c r="H71" s="14">
        <v>7.3324534389206339E-5</v>
      </c>
      <c r="I71" s="8">
        <v>1.94769113123347E-4</v>
      </c>
      <c r="J71" s="9" t="str">
        <f t="shared" si="2"/>
        <v>Up</v>
      </c>
      <c r="K71" s="19">
        <f t="shared" si="3"/>
        <v>165.62611647762168</v>
      </c>
    </row>
    <row r="72" spans="1:11" x14ac:dyDescent="0.25">
      <c r="A72" s="1" t="s">
        <v>71</v>
      </c>
      <c r="B72" s="3">
        <v>0</v>
      </c>
      <c r="C72" s="3">
        <v>0</v>
      </c>
      <c r="D72" s="3">
        <v>1.3396145243194902E-4</v>
      </c>
      <c r="E72" s="3">
        <v>4.9392045058932867E-4</v>
      </c>
      <c r="F72" s="3">
        <v>0</v>
      </c>
      <c r="G72" s="6">
        <v>0</v>
      </c>
      <c r="H72" s="14">
        <v>0</v>
      </c>
      <c r="I72" s="8">
        <v>1.2182965287535265E-4</v>
      </c>
      <c r="J72" s="9" t="str">
        <f t="shared" si="2"/>
        <v>Up</v>
      </c>
      <c r="K72" s="19"/>
    </row>
    <row r="73" spans="1:11" x14ac:dyDescent="0.25">
      <c r="A73" s="1" t="s">
        <v>72</v>
      </c>
      <c r="B73" s="3">
        <v>1.716270645433917E-4</v>
      </c>
      <c r="C73" s="3">
        <v>0</v>
      </c>
      <c r="D73" s="3">
        <v>6.2151976252316869E-4</v>
      </c>
      <c r="E73" s="3">
        <v>1.5764470447751866E-4</v>
      </c>
      <c r="F73" s="3">
        <v>0</v>
      </c>
      <c r="G73" s="6">
        <v>7.4008288928359658E-5</v>
      </c>
      <c r="H73" s="14">
        <v>1.5654844284701099E-4</v>
      </c>
      <c r="I73" s="8">
        <v>1.77853490384754E-3</v>
      </c>
      <c r="J73" s="9" t="str">
        <f t="shared" si="2"/>
        <v>Up</v>
      </c>
      <c r="K73" s="19">
        <f t="shared" si="3"/>
        <v>1036.0923631707001</v>
      </c>
    </row>
    <row r="74" spans="1:11" x14ac:dyDescent="0.25">
      <c r="A74" s="1" t="s">
        <v>73</v>
      </c>
      <c r="B74" s="3">
        <v>0</v>
      </c>
      <c r="C74" s="3">
        <v>0</v>
      </c>
      <c r="D74" s="3">
        <v>0</v>
      </c>
      <c r="E74" s="3">
        <v>0</v>
      </c>
      <c r="F74" s="3">
        <v>6.1806033843463603E-4</v>
      </c>
      <c r="G74" s="6">
        <v>2.1135206038832365E-4</v>
      </c>
      <c r="H74" s="14">
        <v>7.5740362038930332E-5</v>
      </c>
      <c r="I74" s="8">
        <v>0</v>
      </c>
      <c r="J74" s="9" t="str">
        <f t="shared" si="2"/>
        <v>Down</v>
      </c>
      <c r="K74" s="19">
        <f t="shared" si="3"/>
        <v>-100</v>
      </c>
    </row>
    <row r="75" spans="1:11" x14ac:dyDescent="0.25">
      <c r="A75" s="1" t="s">
        <v>74</v>
      </c>
      <c r="B75" s="3">
        <v>3.3245993932341567E-3</v>
      </c>
      <c r="C75" s="3">
        <v>7.6865581663879039E-3</v>
      </c>
      <c r="D75" s="3">
        <v>3.9437300588984437E-3</v>
      </c>
      <c r="E75" s="3">
        <v>8.7715880953549725E-3</v>
      </c>
      <c r="F75" s="3">
        <v>4.8376257363370269E-3</v>
      </c>
      <c r="G75" s="6">
        <v>7.3641975612515828E-3</v>
      </c>
      <c r="H75" s="14">
        <v>1.6976385313501787E-3</v>
      </c>
      <c r="I75" s="8">
        <v>3.1715144891980769E-3</v>
      </c>
      <c r="J75" s="9" t="str">
        <f t="shared" si="2"/>
        <v>Up</v>
      </c>
      <c r="K75" s="19">
        <f t="shared" si="3"/>
        <v>86.819186218380906</v>
      </c>
    </row>
    <row r="76" spans="1:11" x14ac:dyDescent="0.25">
      <c r="A76" s="1" t="s">
        <v>75</v>
      </c>
      <c r="B76" s="3">
        <v>5.9080704241994327E-5</v>
      </c>
      <c r="C76" s="3">
        <v>4.4744336826479632E-4</v>
      </c>
      <c r="D76" s="3">
        <v>3.8942220624291565E-4</v>
      </c>
      <c r="E76" s="3">
        <v>1.1813822234927377E-3</v>
      </c>
      <c r="F76" s="3">
        <v>2.4016286613719102E-3</v>
      </c>
      <c r="G76" s="6">
        <v>1.4293768997141849E-3</v>
      </c>
      <c r="H76" s="14">
        <v>3.0826523039457435E-4</v>
      </c>
      <c r="I76" s="8">
        <v>0</v>
      </c>
      <c r="J76" s="9" t="str">
        <f t="shared" si="2"/>
        <v>Down</v>
      </c>
      <c r="K76" s="19">
        <f t="shared" si="3"/>
        <v>-100</v>
      </c>
    </row>
    <row r="77" spans="1:11" x14ac:dyDescent="0.25">
      <c r="A77" s="1" t="s">
        <v>76</v>
      </c>
      <c r="B77" s="3">
        <v>2.77598558211595E-4</v>
      </c>
      <c r="C77" s="3">
        <v>1.6295555767201634E-4</v>
      </c>
      <c r="D77" s="3">
        <v>3.7463536587161833E-4</v>
      </c>
      <c r="E77" s="3">
        <v>2.0029394815045367E-4</v>
      </c>
      <c r="F77" s="3">
        <v>2.45731017425953E-4</v>
      </c>
      <c r="G77" s="6">
        <v>6.8671885729982001E-5</v>
      </c>
      <c r="H77" s="14">
        <v>7.3324534389206339E-5</v>
      </c>
      <c r="I77" s="8">
        <v>4.8890192627358665E-5</v>
      </c>
      <c r="J77" s="9" t="str">
        <f t="shared" si="2"/>
        <v>Down</v>
      </c>
      <c r="K77" s="19">
        <f t="shared" si="3"/>
        <v>-33.323555294807989</v>
      </c>
    </row>
    <row r="78" spans="1:11" x14ac:dyDescent="0.25">
      <c r="A78" s="1" t="s">
        <v>77</v>
      </c>
      <c r="B78" s="3">
        <v>3.8309014265449699E-4</v>
      </c>
      <c r="C78" s="3">
        <v>9.5541227105924633E-4</v>
      </c>
      <c r="D78" s="3">
        <v>9.5450108897086742E-4</v>
      </c>
      <c r="E78" s="3">
        <v>2.0258220351764434E-3</v>
      </c>
      <c r="F78" s="3">
        <v>6.49785938912437E-4</v>
      </c>
      <c r="G78" s="6">
        <v>2.6062888736161637E-4</v>
      </c>
      <c r="H78" s="14">
        <v>1.4906489642813666E-4</v>
      </c>
      <c r="I78" s="8">
        <v>3.6548403446221071E-4</v>
      </c>
      <c r="J78" s="9" t="str">
        <f t="shared" si="2"/>
        <v>Up</v>
      </c>
      <c r="K78" s="19">
        <f t="shared" si="3"/>
        <v>145.18450904261587</v>
      </c>
    </row>
    <row r="79" spans="1:11" x14ac:dyDescent="0.25">
      <c r="A79" s="1" t="s">
        <v>78</v>
      </c>
      <c r="B79" s="3">
        <v>0</v>
      </c>
      <c r="C79" s="3">
        <v>0</v>
      </c>
      <c r="D79" s="3">
        <v>0</v>
      </c>
      <c r="E79" s="3">
        <v>0</v>
      </c>
      <c r="F79" s="3">
        <v>2.5319660716546365E-4</v>
      </c>
      <c r="G79" s="6">
        <v>0</v>
      </c>
      <c r="H79" s="14">
        <v>0</v>
      </c>
      <c r="I79" s="8">
        <v>7.2939460247994E-5</v>
      </c>
      <c r="J79" s="9" t="str">
        <f t="shared" si="2"/>
        <v>Up</v>
      </c>
      <c r="K79" s="19"/>
    </row>
    <row r="80" spans="1:11" x14ac:dyDescent="0.25">
      <c r="A80" s="1" t="s">
        <v>79</v>
      </c>
      <c r="B80" s="3">
        <v>1.05971493668203E-4</v>
      </c>
      <c r="C80" s="3">
        <v>0</v>
      </c>
      <c r="D80" s="3">
        <v>6.0749650689508328E-5</v>
      </c>
      <c r="E80" s="3">
        <v>2.0029394815045367E-4</v>
      </c>
      <c r="F80" s="3">
        <v>0</v>
      </c>
      <c r="G80" s="6">
        <v>0</v>
      </c>
      <c r="H80" s="14">
        <v>0</v>
      </c>
      <c r="I80" s="8">
        <v>0</v>
      </c>
      <c r="J80" s="9" t="str">
        <f t="shared" si="2"/>
        <v>none</v>
      </c>
      <c r="K80" s="19"/>
    </row>
    <row r="81" spans="1:11" x14ac:dyDescent="0.25">
      <c r="A81" s="1" t="s">
        <v>80</v>
      </c>
      <c r="B81" s="3">
        <v>2.8871345431339263E-3</v>
      </c>
      <c r="C81" s="3">
        <v>7.5082351648153459E-4</v>
      </c>
      <c r="D81" s="3">
        <v>3.1796724867839063E-3</v>
      </c>
      <c r="E81" s="3">
        <v>2.7744701909359001E-3</v>
      </c>
      <c r="F81" s="3">
        <v>3.2872686396587399E-3</v>
      </c>
      <c r="G81" s="6">
        <v>1.3300125497368095E-3</v>
      </c>
      <c r="H81" s="14">
        <v>1.937646946124698E-3</v>
      </c>
      <c r="I81" s="8">
        <v>1.3401114091373372E-3</v>
      </c>
      <c r="J81" s="9" t="str">
        <f t="shared" si="2"/>
        <v>Down</v>
      </c>
      <c r="K81" s="19">
        <f t="shared" si="3"/>
        <v>-30.838204977559741</v>
      </c>
    </row>
    <row r="82" spans="1:11" x14ac:dyDescent="0.25">
      <c r="A82" s="1" t="s">
        <v>81</v>
      </c>
      <c r="B82" s="3">
        <v>2.8930856380207935E-4</v>
      </c>
      <c r="C82" s="3">
        <v>0</v>
      </c>
      <c r="D82" s="3">
        <v>7.3211801742440667E-5</v>
      </c>
      <c r="E82" s="3">
        <v>0</v>
      </c>
      <c r="F82" s="3">
        <v>0</v>
      </c>
      <c r="G82" s="6">
        <v>6.8671885729982001E-5</v>
      </c>
      <c r="H82" s="14">
        <v>0</v>
      </c>
      <c r="I82" s="8">
        <v>0</v>
      </c>
      <c r="J82" s="9" t="str">
        <f t="shared" si="2"/>
        <v>none</v>
      </c>
      <c r="K82" s="19"/>
    </row>
    <row r="83" spans="1:11" x14ac:dyDescent="0.25">
      <c r="A83" s="1" t="s">
        <v>82</v>
      </c>
      <c r="B83" s="3">
        <v>0</v>
      </c>
      <c r="C83" s="3">
        <v>1.24269914253759E-4</v>
      </c>
      <c r="D83" s="3">
        <v>0</v>
      </c>
      <c r="E83" s="3">
        <v>0</v>
      </c>
      <c r="F83" s="3">
        <v>0</v>
      </c>
      <c r="G83" s="6">
        <v>6.8671885729982001E-5</v>
      </c>
      <c r="H83" s="14">
        <v>0</v>
      </c>
      <c r="I83" s="8">
        <v>4.8890192627358665E-5</v>
      </c>
      <c r="J83" s="9" t="str">
        <f t="shared" si="2"/>
        <v>Up</v>
      </c>
      <c r="K83" s="19"/>
    </row>
    <row r="84" spans="1:11" x14ac:dyDescent="0.25">
      <c r="A84" s="1" t="s">
        <v>83</v>
      </c>
      <c r="B84" s="3">
        <v>8.1076462406544879E-4</v>
      </c>
      <c r="C84" s="3">
        <v>4.63598044555759E-4</v>
      </c>
      <c r="D84" s="3">
        <v>9.4824942112981404E-4</v>
      </c>
      <c r="E84" s="3">
        <v>1.0490791743229622E-3</v>
      </c>
      <c r="F84" s="3">
        <v>1.1188512045458116E-3</v>
      </c>
      <c r="G84" s="6">
        <v>6.1999752560666036E-4</v>
      </c>
      <c r="H84" s="14">
        <v>1.2453761232966178E-3</v>
      </c>
      <c r="I84" s="8">
        <v>1.9741055226846723E-3</v>
      </c>
      <c r="J84" s="9" t="str">
        <f t="shared" si="2"/>
        <v>Up</v>
      </c>
      <c r="K84" s="19">
        <f t="shared" si="3"/>
        <v>58.514804142787398</v>
      </c>
    </row>
    <row r="85" spans="1:11" x14ac:dyDescent="0.25">
      <c r="A85" s="1" t="s">
        <v>84</v>
      </c>
      <c r="B85" s="3">
        <v>8.7263168820249761E-4</v>
      </c>
      <c r="C85" s="3">
        <v>4.888666730160497E-4</v>
      </c>
      <c r="D85" s="3">
        <v>1.5822313347059207E-3</v>
      </c>
      <c r="E85" s="3">
        <v>9.8354737697811862E-4</v>
      </c>
      <c r="F85" s="3">
        <v>9.9147332936744002E-5</v>
      </c>
      <c r="G85" s="6">
        <v>7.4008288928359658E-5</v>
      </c>
      <c r="H85" s="14">
        <v>3.8642142008322869E-4</v>
      </c>
      <c r="I85" s="8">
        <v>4.6326441971692865E-4</v>
      </c>
      <c r="J85" s="9" t="str">
        <f t="shared" si="2"/>
        <v>Up</v>
      </c>
      <c r="K85" s="19">
        <f t="shared" si="3"/>
        <v>19.885802297695946</v>
      </c>
    </row>
    <row r="86" spans="1:11" x14ac:dyDescent="0.25">
      <c r="A86" s="1" t="s">
        <v>85</v>
      </c>
      <c r="B86" s="3">
        <v>5.2985746834101332E-5</v>
      </c>
      <c r="C86" s="3">
        <v>2.8175014925978432E-4</v>
      </c>
      <c r="D86" s="3">
        <v>2.4067391343966901E-4</v>
      </c>
      <c r="E86" s="3">
        <v>2.3245002324500232E-4</v>
      </c>
      <c r="F86" s="3">
        <v>7.8890403366213828E-4</v>
      </c>
      <c r="G86" s="6">
        <v>3.1266696440251869E-4</v>
      </c>
      <c r="H86" s="14">
        <v>7.5740362038930332E-5</v>
      </c>
      <c r="I86" s="8">
        <v>1.6992326395277499E-4</v>
      </c>
      <c r="J86" s="9" t="str">
        <f t="shared" si="2"/>
        <v>Up</v>
      </c>
      <c r="K86" s="19">
        <f t="shared" si="3"/>
        <v>124.34968539684945</v>
      </c>
    </row>
    <row r="87" spans="1:11" x14ac:dyDescent="0.25">
      <c r="A87" s="1" t="s">
        <v>86</v>
      </c>
      <c r="B87" s="3">
        <v>1.2712203431856182E-3</v>
      </c>
      <c r="C87" s="3">
        <v>7.8950915989979239E-4</v>
      </c>
      <c r="D87" s="3">
        <v>2.116134247486955E-3</v>
      </c>
      <c r="E87" s="3">
        <v>1.7668008058057832E-3</v>
      </c>
      <c r="F87" s="3">
        <v>2.5975119389333398E-3</v>
      </c>
      <c r="G87" s="6">
        <v>7.7335050666175499E-4</v>
      </c>
      <c r="H87" s="14">
        <v>2.1339895926871834E-3</v>
      </c>
      <c r="I87" s="8">
        <v>5.6184138652158068E-4</v>
      </c>
      <c r="J87" s="9" t="str">
        <f t="shared" si="2"/>
        <v>Down</v>
      </c>
      <c r="K87" s="19">
        <f t="shared" si="3"/>
        <v>-73.671784133956663</v>
      </c>
    </row>
    <row r="88" spans="1:11" x14ac:dyDescent="0.25">
      <c r="A88" s="1" t="s">
        <v>87</v>
      </c>
      <c r="B88" s="3">
        <v>1.4865650234916188E-3</v>
      </c>
      <c r="C88" s="3">
        <v>5.4939220754570545E-4</v>
      </c>
      <c r="D88" s="3">
        <v>1.3108044283201082E-3</v>
      </c>
      <c r="E88" s="3">
        <v>4.9889054414925906E-4</v>
      </c>
      <c r="F88" s="3">
        <v>4.4402568329944097E-4</v>
      </c>
      <c r="G88" s="6">
        <v>1.37343771459964E-4</v>
      </c>
      <c r="H88" s="14">
        <v>8.0808080808080675E-5</v>
      </c>
      <c r="I88" s="8">
        <v>5.3699553735101098E-4</v>
      </c>
      <c r="J88" s="9" t="str">
        <f t="shared" si="2"/>
        <v>Up</v>
      </c>
      <c r="K88" s="19">
        <f t="shared" si="3"/>
        <v>564.5319774718771</v>
      </c>
    </row>
    <row r="89" spans="1:11" x14ac:dyDescent="0.25">
      <c r="A89" s="1" t="s">
        <v>88</v>
      </c>
      <c r="B89" s="3">
        <v>1.2473627511718299E-4</v>
      </c>
      <c r="C89" s="3">
        <v>0</v>
      </c>
      <c r="D89" s="3">
        <v>0</v>
      </c>
      <c r="E89" s="3">
        <v>0</v>
      </c>
      <c r="F89" s="3">
        <v>0</v>
      </c>
      <c r="G89" s="6">
        <v>0</v>
      </c>
      <c r="H89" s="14">
        <v>0</v>
      </c>
      <c r="I89" s="8">
        <v>0</v>
      </c>
      <c r="J89" s="9" t="str">
        <f t="shared" si="2"/>
        <v>none</v>
      </c>
      <c r="K89" s="19"/>
    </row>
    <row r="90" spans="1:11" x14ac:dyDescent="0.25">
      <c r="A90" s="1" t="s">
        <v>89</v>
      </c>
      <c r="B90" s="3">
        <v>4.9306301290364301E-3</v>
      </c>
      <c r="C90" s="3">
        <v>3.9534409064738438E-3</v>
      </c>
      <c r="D90" s="3">
        <v>3.7022925607155667E-3</v>
      </c>
      <c r="E90" s="3">
        <v>2.8603834536907284E-3</v>
      </c>
      <c r="F90" s="3">
        <v>1.5535480565859849E-3</v>
      </c>
      <c r="G90" s="6">
        <v>6.4730414069249544E-4</v>
      </c>
      <c r="H90" s="14">
        <v>2.5010843915726166E-3</v>
      </c>
      <c r="I90" s="8">
        <v>8.0311094762247973E-4</v>
      </c>
      <c r="J90" s="9" t="str">
        <f t="shared" si="2"/>
        <v>Down</v>
      </c>
      <c r="K90" s="19">
        <f t="shared" si="3"/>
        <v>-67.889490241570599</v>
      </c>
    </row>
    <row r="91" spans="1:11" x14ac:dyDescent="0.25">
      <c r="A91" s="1" t="s">
        <v>90</v>
      </c>
      <c r="B91" s="3">
        <v>0</v>
      </c>
      <c r="C91" s="3">
        <v>0</v>
      </c>
      <c r="D91" s="3">
        <v>2.4067391343966901E-4</v>
      </c>
      <c r="E91" s="3">
        <v>0</v>
      </c>
      <c r="F91" s="3">
        <v>6.2552592817414793E-4</v>
      </c>
      <c r="G91" s="6">
        <v>7.4008288928359658E-5</v>
      </c>
      <c r="H91" s="14">
        <v>0</v>
      </c>
      <c r="I91" s="8">
        <v>0</v>
      </c>
      <c r="J91" s="9" t="str">
        <f t="shared" si="2"/>
        <v>none</v>
      </c>
      <c r="K91" s="19"/>
    </row>
    <row r="92" spans="1:11" x14ac:dyDescent="0.25">
      <c r="A92" s="1" t="s">
        <v>91</v>
      </c>
      <c r="B92" s="3">
        <v>6.0112808739879364E-4</v>
      </c>
      <c r="C92" s="3">
        <v>3.1475057785760804E-4</v>
      </c>
      <c r="D92" s="3">
        <v>1.1028675894025088E-3</v>
      </c>
      <c r="E92" s="3">
        <v>5.2484697486596132E-4</v>
      </c>
      <c r="F92" s="3">
        <v>2.2574563651947565E-4</v>
      </c>
      <c r="G92" s="6">
        <v>1.4801657785671967E-4</v>
      </c>
      <c r="H92" s="14">
        <v>6.1894628843887304E-4</v>
      </c>
      <c r="I92" s="8">
        <v>2.9334115576415366E-4</v>
      </c>
      <c r="J92" s="9" t="str">
        <f t="shared" si="2"/>
        <v>Down</v>
      </c>
      <c r="K92" s="19">
        <f t="shared" si="3"/>
        <v>-52.606363226762618</v>
      </c>
    </row>
    <row r="93" spans="1:11" x14ac:dyDescent="0.25">
      <c r="A93" s="1" t="s">
        <v>92</v>
      </c>
      <c r="B93" s="3">
        <v>7.3195931992387148E-4</v>
      </c>
      <c r="C93" s="3">
        <v>5.6329040636512637E-4</v>
      </c>
      <c r="D93" s="3">
        <v>1.2149930137901701E-4</v>
      </c>
      <c r="E93" s="3">
        <v>0</v>
      </c>
      <c r="F93" s="3">
        <v>9.9147332936744002E-5</v>
      </c>
      <c r="G93" s="6">
        <v>7.4008288928359658E-5</v>
      </c>
      <c r="H93" s="14">
        <v>2.2745714958649364E-4</v>
      </c>
      <c r="I93" s="8">
        <v>4.8890192627358665E-5</v>
      </c>
      <c r="J93" s="9" t="str">
        <f t="shared" si="2"/>
        <v>Down</v>
      </c>
      <c r="K93" s="19">
        <f t="shared" si="3"/>
        <v>-78.505756923341949</v>
      </c>
    </row>
    <row r="94" spans="1:11" x14ac:dyDescent="0.25">
      <c r="A94" s="1" t="s">
        <v>93</v>
      </c>
      <c r="B94" s="3">
        <v>3.7053980572946232E-2</v>
      </c>
      <c r="C94" s="3">
        <v>1.8626690763997533E-2</v>
      </c>
      <c r="D94" s="3">
        <v>2.5674992219197668E-2</v>
      </c>
      <c r="E94" s="3">
        <v>1.1805570703169628E-2</v>
      </c>
      <c r="F94" s="3">
        <v>1.6495044296150265E-3</v>
      </c>
      <c r="G94" s="6">
        <v>5.2935542798922058E-4</v>
      </c>
      <c r="H94" s="14">
        <v>9.9088378121429729E-3</v>
      </c>
      <c r="I94" s="8">
        <v>6.0657909714086633E-3</v>
      </c>
      <c r="J94" s="9" t="str">
        <f t="shared" si="2"/>
        <v>Down</v>
      </c>
      <c r="K94" s="19">
        <f t="shared" si="3"/>
        <v>-38.784032129628507</v>
      </c>
    </row>
    <row r="95" spans="1:11" x14ac:dyDescent="0.25">
      <c r="A95" s="1" t="s">
        <v>94</v>
      </c>
      <c r="B95" s="3">
        <v>5.2985746834101332E-5</v>
      </c>
      <c r="C95" s="3">
        <v>8.2846609502506001E-5</v>
      </c>
      <c r="D95" s="3">
        <v>6.0749650689508328E-5</v>
      </c>
      <c r="E95" s="3">
        <v>4.2034468263976332E-5</v>
      </c>
      <c r="F95" s="3">
        <v>0</v>
      </c>
      <c r="G95" s="6">
        <v>0</v>
      </c>
      <c r="H95" s="14">
        <v>0</v>
      </c>
      <c r="I95" s="8">
        <v>4.8890192627358665E-5</v>
      </c>
      <c r="J95" s="9" t="str">
        <f t="shared" si="2"/>
        <v>Up</v>
      </c>
      <c r="K95" s="19"/>
    </row>
    <row r="96" spans="1:11" x14ac:dyDescent="0.25">
      <c r="A96" s="1" t="s">
        <v>95</v>
      </c>
      <c r="B96" s="3">
        <v>2.2756430823637967E-3</v>
      </c>
      <c r="C96" s="3">
        <v>1.1900539007473447E-3</v>
      </c>
      <c r="D96" s="3">
        <v>2.5262131695706134E-3</v>
      </c>
      <c r="E96" s="3">
        <v>2.6013523206578934E-3</v>
      </c>
      <c r="F96" s="3">
        <v>6.8229111098588304E-4</v>
      </c>
      <c r="G96" s="6">
        <v>1.4268017465834167E-4</v>
      </c>
      <c r="H96" s="14">
        <v>1.4578661800453609E-3</v>
      </c>
      <c r="I96" s="8">
        <v>8.0391245333626094E-4</v>
      </c>
      <c r="J96" s="9" t="str">
        <f t="shared" si="2"/>
        <v>Down</v>
      </c>
      <c r="K96" s="19">
        <f t="shared" si="3"/>
        <v>-44.856910439389743</v>
      </c>
    </row>
    <row r="97" spans="1:11" x14ac:dyDescent="0.25">
      <c r="A97" s="1" t="s">
        <v>96</v>
      </c>
      <c r="B97" s="3">
        <v>2.77598558211595E-4</v>
      </c>
      <c r="C97" s="3">
        <v>1.9321832493684435E-4</v>
      </c>
      <c r="D97" s="3">
        <v>2.0717325417439001E-4</v>
      </c>
      <c r="E97" s="3">
        <v>0</v>
      </c>
      <c r="F97" s="3">
        <v>0</v>
      </c>
      <c r="G97" s="6">
        <v>0</v>
      </c>
      <c r="H97" s="14">
        <v>7.3324534389206339E-5</v>
      </c>
      <c r="I97" s="8">
        <v>7.2939460247994E-5</v>
      </c>
      <c r="J97" s="9" t="str">
        <f t="shared" si="2"/>
        <v>Down</v>
      </c>
      <c r="K97" s="19">
        <f t="shared" si="3"/>
        <v>-0.52516411378539374</v>
      </c>
    </row>
    <row r="98" spans="1:11" x14ac:dyDescent="0.25">
      <c r="A98" s="1" t="s">
        <v>97</v>
      </c>
      <c r="B98" s="3">
        <v>6.5655570875188668E-5</v>
      </c>
      <c r="C98" s="3">
        <v>1.24269914253759E-4</v>
      </c>
      <c r="D98" s="3">
        <v>0</v>
      </c>
      <c r="E98" s="3">
        <v>0</v>
      </c>
      <c r="F98" s="3">
        <v>0</v>
      </c>
      <c r="G98" s="6">
        <v>0</v>
      </c>
      <c r="H98" s="14">
        <v>1.5413261519728699E-4</v>
      </c>
      <c r="I98" s="8">
        <v>0</v>
      </c>
      <c r="J98" s="9" t="str">
        <f t="shared" si="2"/>
        <v>Down</v>
      </c>
      <c r="K98" s="19">
        <f t="shared" si="3"/>
        <v>-100</v>
      </c>
    </row>
    <row r="99" spans="1:11" x14ac:dyDescent="0.25">
      <c r="A99" s="1" t="s">
        <v>98</v>
      </c>
      <c r="B99" s="3">
        <v>7.5072410137285198E-4</v>
      </c>
      <c r="C99" s="3">
        <v>2.0437886242326934E-4</v>
      </c>
      <c r="D99" s="3">
        <v>5.4636506383397071E-4</v>
      </c>
      <c r="E99" s="3">
        <v>3.7340191476628869E-4</v>
      </c>
      <c r="F99" s="3">
        <v>2.9744199881023202E-4</v>
      </c>
      <c r="G99" s="6">
        <v>7.4008288928359658E-5</v>
      </c>
      <c r="H99" s="14">
        <v>2.3735652365509168E-4</v>
      </c>
      <c r="I99" s="8">
        <v>2.4365930575070602E-4</v>
      </c>
      <c r="J99" s="9" t="str">
        <f t="shared" si="2"/>
        <v>Up</v>
      </c>
      <c r="K99" s="19">
        <f t="shared" si="3"/>
        <v>2.6554071480980497</v>
      </c>
    </row>
    <row r="100" spans="1:11" x14ac:dyDescent="0.25">
      <c r="A100" s="1" t="s">
        <v>99</v>
      </c>
      <c r="B100" s="3">
        <v>0</v>
      </c>
      <c r="C100" s="3">
        <v>0</v>
      </c>
      <c r="D100" s="3">
        <v>0</v>
      </c>
      <c r="E100" s="3">
        <v>1.0014697407522667E-4</v>
      </c>
      <c r="F100" s="3">
        <v>3.5739814152966335E-4</v>
      </c>
      <c r="G100" s="6">
        <v>1.4268017465834167E-4</v>
      </c>
      <c r="H100" s="14">
        <v>0</v>
      </c>
      <c r="I100" s="8">
        <v>0</v>
      </c>
      <c r="J100" s="9" t="str">
        <f t="shared" si="2"/>
        <v>none</v>
      </c>
      <c r="K100" s="19"/>
    </row>
    <row r="101" spans="1:11" x14ac:dyDescent="0.25">
      <c r="A101" s="1" t="s">
        <v>100</v>
      </c>
      <c r="B101" s="3">
        <v>0</v>
      </c>
      <c r="C101" s="3">
        <v>1.13109376767334E-4</v>
      </c>
      <c r="D101" s="3">
        <v>0</v>
      </c>
      <c r="E101" s="3">
        <v>0</v>
      </c>
      <c r="F101" s="3">
        <v>6.69771319818917E-4</v>
      </c>
      <c r="G101" s="6">
        <v>6.8671885729982001E-5</v>
      </c>
      <c r="H101" s="14">
        <v>0</v>
      </c>
      <c r="I101" s="8">
        <v>0</v>
      </c>
      <c r="J101" s="9" t="str">
        <f t="shared" si="2"/>
        <v>none</v>
      </c>
      <c r="K101" s="19"/>
    </row>
    <row r="102" spans="1:11" x14ac:dyDescent="0.25">
      <c r="A102" s="1" t="s">
        <v>101</v>
      </c>
      <c r="B102" s="3">
        <v>0</v>
      </c>
      <c r="C102" s="3">
        <v>0</v>
      </c>
      <c r="D102" s="3">
        <v>0</v>
      </c>
      <c r="E102" s="3">
        <v>0</v>
      </c>
      <c r="F102" s="3">
        <v>1.2659830358273166E-4</v>
      </c>
      <c r="G102" s="6">
        <v>3.9201165652925663E-4</v>
      </c>
      <c r="H102" s="14">
        <v>0</v>
      </c>
      <c r="I102" s="8">
        <v>0</v>
      </c>
      <c r="J102" s="9" t="str">
        <f t="shared" si="2"/>
        <v>none</v>
      </c>
      <c r="K102" s="19"/>
    </row>
    <row r="103" spans="1:11" x14ac:dyDescent="0.25">
      <c r="A103" s="1" t="s">
        <v>102</v>
      </c>
      <c r="B103" s="3">
        <v>0</v>
      </c>
      <c r="C103" s="3">
        <v>0</v>
      </c>
      <c r="D103" s="3">
        <v>0</v>
      </c>
      <c r="E103" s="3">
        <v>0</v>
      </c>
      <c r="F103" s="3">
        <v>2.1828004677996535E-4</v>
      </c>
      <c r="G103" s="6">
        <v>0</v>
      </c>
      <c r="H103" s="14">
        <v>0</v>
      </c>
      <c r="I103" s="8">
        <v>0</v>
      </c>
      <c r="J103" s="9" t="str">
        <f t="shared" si="2"/>
        <v>none</v>
      </c>
      <c r="K103" s="19"/>
    </row>
    <row r="104" spans="1:11" x14ac:dyDescent="0.25">
      <c r="A104" s="1" t="s">
        <v>103</v>
      </c>
      <c r="B104" s="3">
        <v>0</v>
      </c>
      <c r="C104" s="3">
        <v>0</v>
      </c>
      <c r="D104" s="3">
        <v>0</v>
      </c>
      <c r="E104" s="3">
        <v>0</v>
      </c>
      <c r="F104" s="3">
        <v>3.5234394010220764E-4</v>
      </c>
      <c r="G104" s="6">
        <v>0</v>
      </c>
      <c r="H104" s="14">
        <v>0</v>
      </c>
      <c r="I104" s="8">
        <v>0</v>
      </c>
      <c r="J104" s="9" t="str">
        <f t="shared" si="2"/>
        <v>none</v>
      </c>
      <c r="K104" s="19"/>
    </row>
    <row r="105" spans="1:11" x14ac:dyDescent="0.25">
      <c r="A105" s="1" t="s">
        <v>104</v>
      </c>
      <c r="B105" s="3">
        <v>8.2247462965593222E-4</v>
      </c>
      <c r="C105" s="3">
        <v>4.3628283077837136E-4</v>
      </c>
      <c r="D105" s="3">
        <v>4.6891149967481635E-3</v>
      </c>
      <c r="E105" s="3">
        <v>6.5182861304934198E-3</v>
      </c>
      <c r="F105" s="3">
        <v>1.1277623649065075E-2</v>
      </c>
      <c r="G105" s="6">
        <v>4.7072628738208102E-3</v>
      </c>
      <c r="H105" s="14">
        <v>8.6512016800807442E-3</v>
      </c>
      <c r="I105" s="8">
        <v>6.0578448525646896E-3</v>
      </c>
      <c r="J105" s="9" t="str">
        <f t="shared" si="2"/>
        <v>Down</v>
      </c>
      <c r="K105" s="19">
        <f t="shared" si="3"/>
        <v>-29.976839327271932</v>
      </c>
    </row>
    <row r="106" spans="1:11" x14ac:dyDescent="0.25">
      <c r="A106" s="1" t="s">
        <v>105</v>
      </c>
      <c r="B106" s="3">
        <v>5.9080704241994327E-5</v>
      </c>
      <c r="C106" s="3">
        <v>0</v>
      </c>
      <c r="D106" s="3">
        <v>1.4448070653812231E-4</v>
      </c>
      <c r="E106" s="3">
        <v>1.9906439733253701E-4</v>
      </c>
      <c r="F106" s="3">
        <v>0</v>
      </c>
      <c r="G106" s="6">
        <v>0</v>
      </c>
      <c r="H106" s="14">
        <v>1.4906489642813666E-4</v>
      </c>
      <c r="I106" s="8">
        <v>4.6087467506711739E-4</v>
      </c>
      <c r="J106" s="9" t="str">
        <f t="shared" si="2"/>
        <v>Up</v>
      </c>
      <c r="K106" s="19">
        <f t="shared" si="3"/>
        <v>209.17720141395091</v>
      </c>
    </row>
    <row r="107" spans="1:11" x14ac:dyDescent="0.25">
      <c r="A107" s="1" t="s">
        <v>106</v>
      </c>
      <c r="B107" s="3">
        <v>0</v>
      </c>
      <c r="C107" s="3">
        <v>0</v>
      </c>
      <c r="D107" s="3">
        <v>1.2149930137901701E-4</v>
      </c>
      <c r="E107" s="3">
        <v>0</v>
      </c>
      <c r="F107" s="3">
        <v>9.9147332936744002E-5</v>
      </c>
      <c r="G107" s="6">
        <v>0</v>
      </c>
      <c r="H107" s="14">
        <v>7.5740362038930332E-5</v>
      </c>
      <c r="I107" s="8">
        <v>0</v>
      </c>
      <c r="J107" s="9" t="str">
        <f t="shared" si="2"/>
        <v>Down</v>
      </c>
      <c r="K107" s="19">
        <f t="shared" si="3"/>
        <v>-100</v>
      </c>
    </row>
    <row r="108" spans="1:11" x14ac:dyDescent="0.25">
      <c r="A108" s="1" t="s">
        <v>107</v>
      </c>
      <c r="B108" s="3">
        <v>0</v>
      </c>
      <c r="C108" s="3">
        <v>0</v>
      </c>
      <c r="D108" s="3">
        <v>0</v>
      </c>
      <c r="E108" s="3">
        <v>0</v>
      </c>
      <c r="F108" s="3">
        <v>3.1742737971670936E-4</v>
      </c>
      <c r="G108" s="6">
        <v>0</v>
      </c>
      <c r="H108" s="14">
        <v>0</v>
      </c>
      <c r="I108" s="8">
        <v>0</v>
      </c>
      <c r="J108" s="9" t="str">
        <f t="shared" si="2"/>
        <v>none</v>
      </c>
      <c r="K108" s="19"/>
    </row>
    <row r="109" spans="1:11" x14ac:dyDescent="0.25">
      <c r="A109" s="1" t="s">
        <v>108</v>
      </c>
      <c r="B109" s="3">
        <v>0</v>
      </c>
      <c r="C109" s="3">
        <v>0</v>
      </c>
      <c r="D109" s="3">
        <v>0</v>
      </c>
      <c r="E109" s="3">
        <v>0</v>
      </c>
      <c r="F109" s="3">
        <v>1.1913271384322133E-4</v>
      </c>
      <c r="G109" s="6">
        <v>0</v>
      </c>
      <c r="H109" s="14">
        <v>7.3324534389206339E-5</v>
      </c>
      <c r="I109" s="8">
        <v>0</v>
      </c>
      <c r="J109" s="9" t="str">
        <f t="shared" si="2"/>
        <v>Down</v>
      </c>
      <c r="K109" s="19">
        <f t="shared" si="3"/>
        <v>-100</v>
      </c>
    </row>
    <row r="110" spans="1:11" x14ac:dyDescent="0.25">
      <c r="A110" s="1" t="s">
        <v>109</v>
      </c>
      <c r="B110" s="3">
        <v>0</v>
      </c>
      <c r="C110" s="3">
        <v>0</v>
      </c>
      <c r="D110" s="3">
        <v>0</v>
      </c>
      <c r="E110" s="3">
        <v>0</v>
      </c>
      <c r="F110" s="3">
        <v>4.2404030239296363E-4</v>
      </c>
      <c r="G110" s="6">
        <v>1.0945536264873679E-3</v>
      </c>
      <c r="H110" s="14">
        <v>0</v>
      </c>
      <c r="I110" s="8">
        <v>0</v>
      </c>
      <c r="J110" s="9" t="str">
        <f t="shared" si="2"/>
        <v>none</v>
      </c>
      <c r="K110" s="19"/>
    </row>
    <row r="111" spans="1:11" x14ac:dyDescent="0.25">
      <c r="A111" s="1" t="s">
        <v>110</v>
      </c>
      <c r="B111" s="3">
        <v>1.2473627511718299E-4</v>
      </c>
      <c r="C111" s="3">
        <v>0</v>
      </c>
      <c r="D111" s="3">
        <v>1.2149930137901701E-4</v>
      </c>
      <c r="E111" s="3">
        <v>5.8112505811250335E-5</v>
      </c>
      <c r="F111" s="3">
        <v>1.7161465904783314E-3</v>
      </c>
      <c r="G111" s="6">
        <v>4.2527927390741566E-4</v>
      </c>
      <c r="H111" s="14">
        <v>4.5467823570328499E-4</v>
      </c>
      <c r="I111" s="8">
        <v>4.8890192627358665E-5</v>
      </c>
      <c r="J111" s="9" t="str">
        <f t="shared" si="2"/>
        <v>Down</v>
      </c>
      <c r="K111" s="19">
        <f t="shared" si="3"/>
        <v>-89.247298685467854</v>
      </c>
    </row>
    <row r="112" spans="1:11" x14ac:dyDescent="0.25">
      <c r="A112" s="1" t="s">
        <v>111</v>
      </c>
      <c r="B112" s="3">
        <v>1.3490658288765939E-3</v>
      </c>
      <c r="C112" s="3">
        <v>1.24269914253759E-4</v>
      </c>
      <c r="D112" s="3">
        <v>5.0859681830356808E-4</v>
      </c>
      <c r="E112" s="3">
        <v>5.2546175027492006E-4</v>
      </c>
      <c r="F112" s="3">
        <v>8.0383521314115862E-4</v>
      </c>
      <c r="G112" s="6">
        <v>3.54032235046666E-4</v>
      </c>
      <c r="H112" s="14">
        <v>8.3603193701736105E-4</v>
      </c>
      <c r="I112" s="8">
        <v>2.6770857337134099E-4</v>
      </c>
      <c r="J112" s="9" t="str">
        <f t="shared" si="2"/>
        <v>Down</v>
      </c>
      <c r="K112" s="19">
        <f t="shared" si="3"/>
        <v>-67.97866666117784</v>
      </c>
    </row>
    <row r="113" spans="1:11" x14ac:dyDescent="0.25">
      <c r="A113" s="1" t="s">
        <v>112</v>
      </c>
      <c r="B113" s="3">
        <v>1.2689441082142233E-2</v>
      </c>
      <c r="C113" s="3">
        <v>6.0574223739766238E-3</v>
      </c>
      <c r="D113" s="3">
        <v>1.2537743861158133E-2</v>
      </c>
      <c r="E113" s="3">
        <v>1.8147275307431234E-2</v>
      </c>
      <c r="F113" s="3">
        <v>2.1927018506975968E-2</v>
      </c>
      <c r="G113" s="6">
        <v>1.4489802755312401E-2</v>
      </c>
      <c r="H113" s="14">
        <v>2.0344655428442365E-2</v>
      </c>
      <c r="I113" s="8">
        <v>1.2814618070114537E-2</v>
      </c>
      <c r="J113" s="9" t="str">
        <f t="shared" si="2"/>
        <v>Down</v>
      </c>
      <c r="K113" s="19">
        <f t="shared" si="3"/>
        <v>-37.012361230756639</v>
      </c>
    </row>
    <row r="114" spans="1:11" x14ac:dyDescent="0.25">
      <c r="A114" s="1" t="s">
        <v>113</v>
      </c>
      <c r="B114" s="3">
        <v>0</v>
      </c>
      <c r="C114" s="3">
        <v>1.2153225292076333E-4</v>
      </c>
      <c r="D114" s="3">
        <v>0</v>
      </c>
      <c r="E114" s="3">
        <v>0</v>
      </c>
      <c r="F114" s="3">
        <v>0</v>
      </c>
      <c r="G114" s="6">
        <v>0</v>
      </c>
      <c r="H114" s="14">
        <v>0</v>
      </c>
      <c r="I114" s="8">
        <v>0</v>
      </c>
      <c r="J114" s="9" t="str">
        <f t="shared" si="2"/>
        <v>none</v>
      </c>
      <c r="K114" s="19"/>
    </row>
    <row r="115" spans="1:11" x14ac:dyDescent="0.25">
      <c r="A115" s="1" t="s">
        <v>114</v>
      </c>
      <c r="B115" s="3">
        <v>0</v>
      </c>
      <c r="C115" s="3">
        <v>0</v>
      </c>
      <c r="D115" s="3">
        <v>8.3731055848613998E-5</v>
      </c>
      <c r="E115" s="3">
        <v>1.16225011622501E-4</v>
      </c>
      <c r="F115" s="3">
        <v>1.2659830358273166E-4</v>
      </c>
      <c r="G115" s="6">
        <v>2.33322272275781E-4</v>
      </c>
      <c r="H115" s="14">
        <v>4.6722950089130971E-4</v>
      </c>
      <c r="I115" s="8">
        <v>4.6167618078090332E-4</v>
      </c>
      <c r="J115" s="9" t="str">
        <f t="shared" si="2"/>
        <v>Down</v>
      </c>
      <c r="K115" s="19">
        <f t="shared" si="3"/>
        <v>-1.1885636715602459</v>
      </c>
    </row>
    <row r="116" spans="1:11" x14ac:dyDescent="0.25">
      <c r="A116" s="1" t="s">
        <v>115</v>
      </c>
      <c r="B116" s="3">
        <v>0</v>
      </c>
      <c r="C116" s="3">
        <v>0</v>
      </c>
      <c r="D116" s="3">
        <v>0</v>
      </c>
      <c r="E116" s="3">
        <v>0</v>
      </c>
      <c r="F116" s="3">
        <v>1.9525487766450147E-3</v>
      </c>
      <c r="G116" s="6">
        <v>9.9003897024845726E-4</v>
      </c>
      <c r="H116" s="14">
        <v>0</v>
      </c>
      <c r="I116" s="8">
        <v>0</v>
      </c>
      <c r="J116" s="9" t="str">
        <f t="shared" si="2"/>
        <v>none</v>
      </c>
      <c r="K116" s="19"/>
    </row>
    <row r="117" spans="1:11" x14ac:dyDescent="0.25">
      <c r="A117" s="1" t="s">
        <v>116</v>
      </c>
      <c r="B117" s="3">
        <v>0</v>
      </c>
      <c r="C117" s="3">
        <v>4.1423304751253001E-5</v>
      </c>
      <c r="D117" s="3">
        <v>0</v>
      </c>
      <c r="E117" s="3">
        <v>0</v>
      </c>
      <c r="F117" s="3">
        <v>1.4562639651689985E-3</v>
      </c>
      <c r="G117" s="6">
        <v>9.1069427812171932E-4</v>
      </c>
      <c r="H117" s="14">
        <v>0</v>
      </c>
      <c r="I117" s="8">
        <v>0</v>
      </c>
      <c r="J117" s="9" t="str">
        <f t="shared" si="2"/>
        <v>none</v>
      </c>
      <c r="K117" s="19"/>
    </row>
    <row r="118" spans="1:11" x14ac:dyDescent="0.25">
      <c r="A118" s="1" t="s">
        <v>117</v>
      </c>
      <c r="B118" s="3">
        <v>0</v>
      </c>
      <c r="C118" s="3">
        <v>8.0108948169510327E-5</v>
      </c>
      <c r="D118" s="3">
        <v>9.860588512893881E-4</v>
      </c>
      <c r="E118" s="3">
        <v>1.83601135194221E-4</v>
      </c>
      <c r="F118" s="3">
        <v>0</v>
      </c>
      <c r="G118" s="6">
        <v>0</v>
      </c>
      <c r="H118" s="14">
        <v>8.2878445406818924E-4</v>
      </c>
      <c r="I118" s="8">
        <v>2.4365930575070602E-4</v>
      </c>
      <c r="J118" s="9" t="str">
        <f t="shared" si="2"/>
        <v>Down</v>
      </c>
      <c r="K118" s="19">
        <f t="shared" si="3"/>
        <v>-70.600401038572244</v>
      </c>
    </row>
    <row r="119" spans="1:11" x14ac:dyDescent="0.25">
      <c r="A119" s="1" t="s">
        <v>118</v>
      </c>
      <c r="B119" s="3">
        <v>2.2854624816008366E-2</v>
      </c>
      <c r="C119" s="3">
        <v>1.4635735524748957E-2</v>
      </c>
      <c r="D119" s="3">
        <v>2.3025973000988301E-2</v>
      </c>
      <c r="E119" s="3">
        <v>3.0511960369914329E-2</v>
      </c>
      <c r="F119" s="3">
        <v>1.464220362289481E-2</v>
      </c>
      <c r="G119" s="6">
        <v>1.3904212705089932E-2</v>
      </c>
      <c r="H119" s="14">
        <v>3.419454179926943E-2</v>
      </c>
      <c r="I119" s="8">
        <v>2.8375248881457701E-2</v>
      </c>
      <c r="J119" s="9" t="str">
        <f t="shared" si="2"/>
        <v>Down</v>
      </c>
      <c r="K119" s="19">
        <f t="shared" si="3"/>
        <v>-17.018192412030103</v>
      </c>
    </row>
    <row r="120" spans="1:11" x14ac:dyDescent="0.25">
      <c r="A120" s="1" t="s">
        <v>119</v>
      </c>
      <c r="B120" s="3">
        <v>0</v>
      </c>
      <c r="C120" s="3">
        <v>0</v>
      </c>
      <c r="D120" s="3">
        <v>3.8747930929615665E-4</v>
      </c>
      <c r="E120" s="3">
        <v>1.4218144233920301E-4</v>
      </c>
      <c r="F120" s="3">
        <v>2.5319660716546365E-4</v>
      </c>
      <c r="G120" s="6">
        <v>6.8671885729982001E-5</v>
      </c>
      <c r="H120" s="14">
        <v>2.2987297723621732E-4</v>
      </c>
      <c r="I120" s="8">
        <v>9.6983803704780994E-5</v>
      </c>
      <c r="J120" s="9" t="str">
        <f t="shared" si="2"/>
        <v>Down</v>
      </c>
      <c r="K120" s="19">
        <f t="shared" si="3"/>
        <v>-57.809828336142139</v>
      </c>
    </row>
    <row r="121" spans="1:11" x14ac:dyDescent="0.25">
      <c r="A121" s="1" t="s">
        <v>120</v>
      </c>
      <c r="B121" s="3">
        <v>4.0842979073667105E-4</v>
      </c>
      <c r="C121" s="3">
        <v>1.5505308461448502E-3</v>
      </c>
      <c r="D121" s="3">
        <v>1.0681876179336814E-3</v>
      </c>
      <c r="E121" s="3">
        <v>1.8132004958829001E-3</v>
      </c>
      <c r="F121" s="3">
        <v>1.98294665873488E-4</v>
      </c>
      <c r="G121" s="6">
        <v>0</v>
      </c>
      <c r="H121" s="14">
        <v>2.3228880488594165E-4</v>
      </c>
      <c r="I121" s="8">
        <v>2.1881838074398234E-4</v>
      </c>
      <c r="J121" s="9" t="str">
        <f t="shared" si="2"/>
        <v>Down</v>
      </c>
      <c r="K121" s="19">
        <f t="shared" si="3"/>
        <v>-5.7989984272266497</v>
      </c>
    </row>
    <row r="122" spans="1:11" x14ac:dyDescent="0.25">
      <c r="A122" s="1" t="s">
        <v>121</v>
      </c>
      <c r="B122" s="3">
        <v>1.1206645107609566E-4</v>
      </c>
      <c r="C122" s="3">
        <v>8.0108948169510327E-5</v>
      </c>
      <c r="D122" s="3">
        <v>1.7123481778735167E-3</v>
      </c>
      <c r="E122" s="3">
        <v>2.1012421293528888E-3</v>
      </c>
      <c r="F122" s="3">
        <v>9.2051752106416564E-3</v>
      </c>
      <c r="G122" s="6">
        <v>6.2411544297739071E-3</v>
      </c>
      <c r="H122" s="14">
        <v>5.9205197307702238E-3</v>
      </c>
      <c r="I122" s="8">
        <v>5.1994119699491697E-3</v>
      </c>
      <c r="J122" s="9" t="str">
        <f t="shared" si="2"/>
        <v>Down</v>
      </c>
      <c r="K122" s="19">
        <f t="shared" si="3"/>
        <v>-12.179805044366304</v>
      </c>
    </row>
    <row r="123" spans="1:11" x14ac:dyDescent="0.25">
      <c r="A123" s="1" t="s">
        <v>122</v>
      </c>
      <c r="B123" s="3">
        <v>2.1552175516025363E-3</v>
      </c>
      <c r="C123" s="3">
        <v>1.3777969030181955E-3</v>
      </c>
      <c r="D123" s="3">
        <v>2.6629222883216997E-3</v>
      </c>
      <c r="E123" s="3">
        <v>3.6962263133111868E-3</v>
      </c>
      <c r="F123" s="3">
        <v>5.0820926866166037E-2</v>
      </c>
      <c r="G123" s="6">
        <v>5.3658381346348268E-2</v>
      </c>
      <c r="H123" s="14">
        <v>7.1113312649547069E-3</v>
      </c>
      <c r="I123" s="8">
        <v>3.42647775777043E-3</v>
      </c>
      <c r="J123" s="9" t="str">
        <f t="shared" si="2"/>
        <v>Down</v>
      </c>
      <c r="K123" s="19">
        <f t="shared" si="3"/>
        <v>-51.816648246209162</v>
      </c>
    </row>
    <row r="124" spans="1:11" x14ac:dyDescent="0.25">
      <c r="A124" s="1" t="s">
        <v>123</v>
      </c>
      <c r="B124" s="3">
        <v>0</v>
      </c>
      <c r="C124" s="3">
        <v>0</v>
      </c>
      <c r="D124" s="3">
        <v>0</v>
      </c>
      <c r="E124" s="3">
        <v>0</v>
      </c>
      <c r="F124" s="3">
        <v>9.9147332936744002E-5</v>
      </c>
      <c r="G124" s="6">
        <v>2.6596529055999399E-4</v>
      </c>
      <c r="H124" s="14">
        <v>0</v>
      </c>
      <c r="I124" s="8">
        <v>0</v>
      </c>
      <c r="J124" s="9" t="str">
        <f t="shared" si="2"/>
        <v>none</v>
      </c>
      <c r="K124" s="19"/>
    </row>
    <row r="125" spans="1:11" x14ac:dyDescent="0.25">
      <c r="A125" s="1" t="s">
        <v>124</v>
      </c>
      <c r="B125" s="3">
        <v>2.4289768360117233E-4</v>
      </c>
      <c r="C125" s="3">
        <v>1.5453268151858701E-4</v>
      </c>
      <c r="D125" s="3">
        <v>7.3211801742440667E-5</v>
      </c>
      <c r="E125" s="3">
        <v>1.0014697407522667E-4</v>
      </c>
      <c r="F125" s="3">
        <v>2.2574563651947565E-4</v>
      </c>
      <c r="G125" s="6">
        <v>3.8133885013250075E-4</v>
      </c>
      <c r="H125" s="14">
        <v>1.6161616161616135E-4</v>
      </c>
      <c r="I125" s="8">
        <v>7.2939460247994E-5</v>
      </c>
      <c r="J125" s="9" t="str">
        <f t="shared" si="2"/>
        <v>Down</v>
      </c>
      <c r="K125" s="19">
        <f t="shared" si="3"/>
        <v>-54.868708971553637</v>
      </c>
    </row>
    <row r="126" spans="1:11" x14ac:dyDescent="0.25">
      <c r="A126" s="1" t="s">
        <v>125</v>
      </c>
      <c r="B126" s="3">
        <v>2.4476422331402136E-2</v>
      </c>
      <c r="C126" s="3">
        <v>1.6691708453743532E-2</v>
      </c>
      <c r="D126" s="3">
        <v>2.5260701394558934E-2</v>
      </c>
      <c r="E126" s="3">
        <v>2.1500759247126734E-2</v>
      </c>
      <c r="F126" s="3">
        <v>2.9061998696795599E-2</v>
      </c>
      <c r="G126" s="6">
        <v>1.3135321597312366E-2</v>
      </c>
      <c r="H126" s="14">
        <v>1.7904186954658497E-2</v>
      </c>
      <c r="I126" s="8">
        <v>1.5506784687474399E-2</v>
      </c>
      <c r="J126" s="9" t="str">
        <f t="shared" si="2"/>
        <v>Down</v>
      </c>
      <c r="K126" s="19">
        <f t="shared" si="3"/>
        <v>-13.390176684679417</v>
      </c>
    </row>
    <row r="127" spans="1:11" x14ac:dyDescent="0.25">
      <c r="A127" s="1" t="s">
        <v>126</v>
      </c>
      <c r="B127" s="3">
        <v>0</v>
      </c>
      <c r="C127" s="3">
        <v>0</v>
      </c>
      <c r="D127" s="3">
        <v>0</v>
      </c>
      <c r="E127" s="3">
        <v>0</v>
      </c>
      <c r="F127" s="3">
        <v>5.5063860597569572E-4</v>
      </c>
      <c r="G127" s="6">
        <v>9.5978500815817008E-5</v>
      </c>
      <c r="H127" s="14">
        <v>0</v>
      </c>
      <c r="I127" s="8">
        <v>0</v>
      </c>
      <c r="J127" s="9" t="str">
        <f t="shared" si="2"/>
        <v>none</v>
      </c>
      <c r="K127" s="19"/>
    </row>
    <row r="128" spans="1:11" x14ac:dyDescent="0.25">
      <c r="A128" s="1" t="s">
        <v>127</v>
      </c>
      <c r="B128" s="3">
        <v>6.5655570875188668E-5</v>
      </c>
      <c r="C128" s="3">
        <v>0</v>
      </c>
      <c r="D128" s="3">
        <v>6.0749650689508328E-5</v>
      </c>
      <c r="E128" s="3">
        <v>2.1575721028876935E-4</v>
      </c>
      <c r="F128" s="3">
        <v>3.9658933174697335E-4</v>
      </c>
      <c r="G128" s="6">
        <v>6.8671885729982001E-5</v>
      </c>
      <c r="H128" s="14">
        <v>3.8400559243350463E-4</v>
      </c>
      <c r="I128" s="8">
        <v>9.6983803704780994E-5</v>
      </c>
      <c r="J128" s="9" t="str">
        <f t="shared" si="2"/>
        <v>Down</v>
      </c>
      <c r="K128" s="19">
        <f t="shared" si="3"/>
        <v>-74.744168935098273</v>
      </c>
    </row>
    <row r="129" spans="1:11" x14ac:dyDescent="0.25">
      <c r="A129" s="1" t="s">
        <v>128</v>
      </c>
      <c r="B129" s="3">
        <v>0</v>
      </c>
      <c r="C129" s="3">
        <v>0</v>
      </c>
      <c r="D129" s="3">
        <v>1.3396145243194902E-4</v>
      </c>
      <c r="E129" s="3">
        <v>0</v>
      </c>
      <c r="F129" s="3">
        <v>0</v>
      </c>
      <c r="G129" s="6">
        <v>0</v>
      </c>
      <c r="H129" s="14">
        <v>0</v>
      </c>
      <c r="I129" s="8">
        <v>0</v>
      </c>
      <c r="J129" s="9" t="str">
        <f t="shared" si="2"/>
        <v>none</v>
      </c>
      <c r="K129" s="19"/>
    </row>
    <row r="130" spans="1:11" x14ac:dyDescent="0.25">
      <c r="A130" s="1" t="s">
        <v>129</v>
      </c>
      <c r="B130" s="3">
        <v>0</v>
      </c>
      <c r="C130" s="3">
        <v>1.13109376767334E-4</v>
      </c>
      <c r="D130" s="3">
        <v>0</v>
      </c>
      <c r="E130" s="3">
        <v>0</v>
      </c>
      <c r="F130" s="3">
        <v>1.0970025821195766E-3</v>
      </c>
      <c r="G130" s="6">
        <v>8.3668598919335938E-4</v>
      </c>
      <c r="H130" s="14">
        <v>7.3324534389206339E-5</v>
      </c>
      <c r="I130" s="8">
        <v>0</v>
      </c>
      <c r="J130" s="9" t="str">
        <f t="shared" si="2"/>
        <v>Down</v>
      </c>
      <c r="K130" s="19">
        <f t="shared" si="3"/>
        <v>-100</v>
      </c>
    </row>
    <row r="131" spans="1:11" x14ac:dyDescent="0.25">
      <c r="A131" s="1" t="s">
        <v>130</v>
      </c>
      <c r="B131" s="3">
        <v>0</v>
      </c>
      <c r="C131" s="3">
        <v>0</v>
      </c>
      <c r="D131" s="3">
        <v>0</v>
      </c>
      <c r="E131" s="3">
        <v>1.7433751743375166E-4</v>
      </c>
      <c r="F131" s="3">
        <v>9.9147332936744002E-5</v>
      </c>
      <c r="G131" s="6">
        <v>1.6998678974417667E-4</v>
      </c>
      <c r="H131" s="14">
        <v>2.9812979285627402E-4</v>
      </c>
      <c r="I131" s="8">
        <v>2.9175291682812795E-4</v>
      </c>
      <c r="J131" s="9" t="str">
        <f t="shared" ref="J131:J194" si="4">IF(H131&lt;I131,"Up",IF(H131=I131,"none","Down"))</f>
        <v>Down</v>
      </c>
      <c r="K131" s="19">
        <f t="shared" ref="K131:K194" si="5">((I131/H131)*100)-100</f>
        <v>-2.1389596682208492</v>
      </c>
    </row>
    <row r="132" spans="1:11" x14ac:dyDescent="0.25">
      <c r="A132" s="1" t="s">
        <v>131</v>
      </c>
      <c r="B132" s="3">
        <v>0</v>
      </c>
      <c r="C132" s="3">
        <v>0</v>
      </c>
      <c r="D132" s="3">
        <v>0</v>
      </c>
      <c r="E132" s="3">
        <v>5.8112505811250335E-5</v>
      </c>
      <c r="F132" s="3">
        <v>2.2574563651947565E-4</v>
      </c>
      <c r="G132" s="6">
        <v>9.5978500815817008E-5</v>
      </c>
      <c r="H132" s="14">
        <v>0</v>
      </c>
      <c r="I132" s="8">
        <v>0</v>
      </c>
      <c r="J132" s="9" t="str">
        <f t="shared" si="4"/>
        <v>none</v>
      </c>
      <c r="K132" s="19"/>
    </row>
    <row r="133" spans="1:11" x14ac:dyDescent="0.25">
      <c r="A133" s="1" t="s">
        <v>132</v>
      </c>
      <c r="B133" s="3">
        <v>0</v>
      </c>
      <c r="C133" s="3">
        <v>0</v>
      </c>
      <c r="D133" s="3">
        <v>0</v>
      </c>
      <c r="E133" s="3">
        <v>0</v>
      </c>
      <c r="F133" s="3">
        <v>2.45731017425953E-4</v>
      </c>
      <c r="G133" s="6">
        <v>0</v>
      </c>
      <c r="H133" s="14">
        <v>0</v>
      </c>
      <c r="I133" s="8">
        <v>0</v>
      </c>
      <c r="J133" s="9" t="str">
        <f t="shared" si="4"/>
        <v>none</v>
      </c>
      <c r="K133" s="19"/>
    </row>
    <row r="134" spans="1:11" x14ac:dyDescent="0.25">
      <c r="A134" s="1" t="s">
        <v>133</v>
      </c>
      <c r="B134" s="3">
        <v>0</v>
      </c>
      <c r="C134" s="3">
        <v>0</v>
      </c>
      <c r="D134" s="3">
        <v>0</v>
      </c>
      <c r="E134" s="3">
        <v>1.9967917274149499E-4</v>
      </c>
      <c r="F134" s="3">
        <v>3.5234394010220764E-4</v>
      </c>
      <c r="G134" s="6">
        <v>2.9603315571343966E-4</v>
      </c>
      <c r="H134" s="14">
        <v>0</v>
      </c>
      <c r="I134" s="8">
        <v>0</v>
      </c>
      <c r="J134" s="9" t="str">
        <f t="shared" si="4"/>
        <v>none</v>
      </c>
      <c r="K134" s="19"/>
    </row>
    <row r="135" spans="1:11" x14ac:dyDescent="0.25">
      <c r="A135" s="1" t="s">
        <v>134</v>
      </c>
      <c r="B135" s="3">
        <v>0</v>
      </c>
      <c r="C135" s="3">
        <v>0</v>
      </c>
      <c r="D135" s="3">
        <v>0</v>
      </c>
      <c r="E135" s="3">
        <v>1.4156666693024465E-4</v>
      </c>
      <c r="F135" s="3">
        <v>0</v>
      </c>
      <c r="G135" s="6">
        <v>7.4008288928359658E-5</v>
      </c>
      <c r="H135" s="14">
        <v>0</v>
      </c>
      <c r="I135" s="8">
        <v>0</v>
      </c>
      <c r="J135" s="9" t="str">
        <f t="shared" si="4"/>
        <v>none</v>
      </c>
      <c r="K135" s="19"/>
    </row>
    <row r="136" spans="1:11" x14ac:dyDescent="0.25">
      <c r="A136" s="1" t="s">
        <v>135</v>
      </c>
      <c r="B136" s="3">
        <v>0</v>
      </c>
      <c r="C136" s="3">
        <v>0</v>
      </c>
      <c r="D136" s="3">
        <v>0</v>
      </c>
      <c r="E136" s="3">
        <v>0</v>
      </c>
      <c r="F136" s="3">
        <v>0</v>
      </c>
      <c r="G136" s="6">
        <v>1.4268017465834167E-4</v>
      </c>
      <c r="H136" s="14">
        <v>5.5310530046854005E-4</v>
      </c>
      <c r="I136" s="8">
        <v>3.4143969100542396E-4</v>
      </c>
      <c r="J136" s="9" t="str">
        <f t="shared" si="4"/>
        <v>Down</v>
      </c>
      <c r="K136" s="19">
        <f t="shared" si="5"/>
        <v>-38.26859176431909</v>
      </c>
    </row>
    <row r="137" spans="1:11" x14ac:dyDescent="0.25">
      <c r="A137" s="1" t="s">
        <v>136</v>
      </c>
      <c r="B137" s="3">
        <v>0</v>
      </c>
      <c r="C137" s="3">
        <v>0</v>
      </c>
      <c r="D137" s="3">
        <v>0</v>
      </c>
      <c r="E137" s="3">
        <v>0</v>
      </c>
      <c r="F137" s="3">
        <v>2.1828004677996535E-4</v>
      </c>
      <c r="G137" s="6">
        <v>0</v>
      </c>
      <c r="H137" s="14">
        <v>0</v>
      </c>
      <c r="I137" s="8">
        <v>0</v>
      </c>
      <c r="J137" s="9" t="str">
        <f t="shared" si="4"/>
        <v>none</v>
      </c>
      <c r="K137" s="19"/>
    </row>
    <row r="138" spans="1:11" x14ac:dyDescent="0.25">
      <c r="A138" s="1" t="s">
        <v>137</v>
      </c>
      <c r="B138" s="3">
        <v>1.9226409129802146E-3</v>
      </c>
      <c r="C138" s="3">
        <v>1.6233891780382799E-3</v>
      </c>
      <c r="D138" s="3">
        <v>4.4822895998566405E-4</v>
      </c>
      <c r="E138" s="3">
        <v>7.0102881852658833E-4</v>
      </c>
      <c r="F138" s="3">
        <v>1.181218735577298E-3</v>
      </c>
      <c r="G138" s="6">
        <v>1.6998678974417667E-4</v>
      </c>
      <c r="H138" s="14">
        <v>1.0251664566592934E-3</v>
      </c>
      <c r="I138" s="8">
        <v>7.7827002261575591E-4</v>
      </c>
      <c r="J138" s="9" t="str">
        <f t="shared" si="4"/>
        <v>Down</v>
      </c>
      <c r="K138" s="19">
        <f t="shared" si="5"/>
        <v>-24.083545890498414</v>
      </c>
    </row>
    <row r="139" spans="1:11" x14ac:dyDescent="0.25">
      <c r="A139" s="1" t="s">
        <v>138</v>
      </c>
      <c r="B139" s="3">
        <v>1.026878099742318E-2</v>
      </c>
      <c r="C139" s="3">
        <v>4.9567141726732438E-3</v>
      </c>
      <c r="D139" s="3">
        <v>4.6217318858460029E-3</v>
      </c>
      <c r="E139" s="3">
        <v>2.5679765984075995E-3</v>
      </c>
      <c r="F139" s="3">
        <v>2.6441687188901667E-3</v>
      </c>
      <c r="G139" s="6">
        <v>1.0527498536861157E-3</v>
      </c>
      <c r="H139" s="14">
        <v>3.5060193291839401E-3</v>
      </c>
      <c r="I139" s="8">
        <v>3.4032546166828195E-3</v>
      </c>
      <c r="J139" s="9" t="str">
        <f t="shared" si="4"/>
        <v>Down</v>
      </c>
      <c r="K139" s="19">
        <f t="shared" si="5"/>
        <v>-2.9310937234632917</v>
      </c>
    </row>
    <row r="140" spans="1:11" x14ac:dyDescent="0.25">
      <c r="A140" s="1" t="s">
        <v>139</v>
      </c>
      <c r="B140" s="3">
        <v>1.0906696329467957E-3</v>
      </c>
      <c r="C140" s="3">
        <v>3.2022590052359899E-4</v>
      </c>
      <c r="D140" s="3">
        <v>3.34519170153438E-3</v>
      </c>
      <c r="E140" s="3">
        <v>2.3336921525978888E-3</v>
      </c>
      <c r="F140" s="3">
        <v>1.9544120181647735E-3</v>
      </c>
      <c r="G140" s="6">
        <v>7.3537108517916663E-4</v>
      </c>
      <c r="H140" s="14">
        <v>1.5459217438026135E-3</v>
      </c>
      <c r="I140" s="8">
        <v>5.1136295495819901E-4</v>
      </c>
      <c r="J140" s="9" t="str">
        <f t="shared" si="4"/>
        <v>Down</v>
      </c>
      <c r="K140" s="19">
        <f t="shared" si="5"/>
        <v>-66.921808493335291</v>
      </c>
    </row>
    <row r="141" spans="1:11" x14ac:dyDescent="0.25">
      <c r="A141" s="1" t="s">
        <v>140</v>
      </c>
      <c r="B141" s="3">
        <v>3.4886917726937531E-4</v>
      </c>
      <c r="C141" s="3">
        <v>1.2153225292076333E-4</v>
      </c>
      <c r="D141" s="3">
        <v>0</v>
      </c>
      <c r="E141" s="3">
        <v>0</v>
      </c>
      <c r="F141" s="3">
        <v>0</v>
      </c>
      <c r="G141" s="6">
        <v>0</v>
      </c>
      <c r="H141" s="14">
        <v>0</v>
      </c>
      <c r="I141" s="8">
        <v>0</v>
      </c>
      <c r="J141" s="9" t="str">
        <f t="shared" si="4"/>
        <v>none</v>
      </c>
      <c r="K141" s="19"/>
    </row>
    <row r="142" spans="1:11" x14ac:dyDescent="0.25">
      <c r="A142" s="1" t="s">
        <v>141</v>
      </c>
      <c r="B142" s="3">
        <v>1.711471553180903E-4</v>
      </c>
      <c r="C142" s="3">
        <v>4.1423304751253001E-5</v>
      </c>
      <c r="D142" s="3">
        <v>1.4552851348582326E-3</v>
      </c>
      <c r="E142" s="3">
        <v>4.1046628947033595E-4</v>
      </c>
      <c r="F142" s="3">
        <v>0</v>
      </c>
      <c r="G142" s="6">
        <v>0</v>
      </c>
      <c r="H142" s="14">
        <v>2.2579913147678901E-3</v>
      </c>
      <c r="I142" s="8">
        <v>1.0940672829006682E-3</v>
      </c>
      <c r="J142" s="9" t="str">
        <f t="shared" si="4"/>
        <v>Down</v>
      </c>
      <c r="K142" s="19">
        <f t="shared" si="5"/>
        <v>-51.546878159133549</v>
      </c>
    </row>
    <row r="143" spans="1:11" x14ac:dyDescent="0.25">
      <c r="A143" s="1" t="s">
        <v>142</v>
      </c>
      <c r="B143" s="3">
        <v>1.2567239777000795E-3</v>
      </c>
      <c r="C143" s="3">
        <v>5.6897562118556034E-4</v>
      </c>
      <c r="D143" s="3">
        <v>3.4971106376575369E-4</v>
      </c>
      <c r="E143" s="3">
        <v>2.4171364100547131E-4</v>
      </c>
      <c r="F143" s="3">
        <v>5.7808957662168134E-4</v>
      </c>
      <c r="G143" s="6">
        <v>1.4801657785671967E-4</v>
      </c>
      <c r="H143" s="14">
        <v>6.9203475935837729E-4</v>
      </c>
      <c r="I143" s="8">
        <v>0</v>
      </c>
      <c r="J143" s="9" t="str">
        <f t="shared" si="4"/>
        <v>Down</v>
      </c>
      <c r="K143" s="19">
        <f t="shared" si="5"/>
        <v>-100</v>
      </c>
    </row>
    <row r="144" spans="1:11" x14ac:dyDescent="0.25">
      <c r="A144" s="1" t="s">
        <v>143</v>
      </c>
      <c r="B144" s="3">
        <v>0</v>
      </c>
      <c r="C144" s="3">
        <v>8.0108948169510327E-5</v>
      </c>
      <c r="D144" s="3">
        <v>6.0749650689508328E-5</v>
      </c>
      <c r="E144" s="3">
        <v>1.6813787305590565E-4</v>
      </c>
      <c r="F144" s="3">
        <v>1.1913271384322133E-4</v>
      </c>
      <c r="G144" s="6">
        <v>1.4801657785671967E-4</v>
      </c>
      <c r="H144" s="14">
        <v>1.46649068778413E-4</v>
      </c>
      <c r="I144" s="8">
        <v>0</v>
      </c>
      <c r="J144" s="9" t="str">
        <f t="shared" si="4"/>
        <v>Down</v>
      </c>
      <c r="K144" s="19">
        <f t="shared" si="5"/>
        <v>-100</v>
      </c>
    </row>
    <row r="145" spans="1:11" x14ac:dyDescent="0.25">
      <c r="A145" s="1" t="s">
        <v>144</v>
      </c>
      <c r="B145" s="3">
        <v>5.2985746834101332E-5</v>
      </c>
      <c r="C145" s="3">
        <v>2.0711652375626498E-4</v>
      </c>
      <c r="D145" s="3">
        <v>0</v>
      </c>
      <c r="E145" s="3">
        <v>0</v>
      </c>
      <c r="F145" s="3">
        <v>0</v>
      </c>
      <c r="G145" s="6">
        <v>0</v>
      </c>
      <c r="H145" s="14">
        <v>0</v>
      </c>
      <c r="I145" s="8">
        <v>0</v>
      </c>
      <c r="J145" s="9" t="str">
        <f t="shared" si="4"/>
        <v>none</v>
      </c>
      <c r="K145" s="19"/>
    </row>
    <row r="146" spans="1:11" x14ac:dyDescent="0.25">
      <c r="A146" s="1" t="s">
        <v>145</v>
      </c>
      <c r="B146" s="3">
        <v>0</v>
      </c>
      <c r="C146" s="3">
        <v>0</v>
      </c>
      <c r="D146" s="3">
        <v>0</v>
      </c>
      <c r="E146" s="3">
        <v>0</v>
      </c>
      <c r="F146" s="3">
        <v>0</v>
      </c>
      <c r="G146" s="6">
        <v>0</v>
      </c>
      <c r="H146" s="14">
        <v>8.0808080808080675E-5</v>
      </c>
      <c r="I146" s="8">
        <v>4.8890192627358665E-5</v>
      </c>
      <c r="J146" s="9" t="str">
        <f t="shared" si="4"/>
        <v>Down</v>
      </c>
      <c r="K146" s="19">
        <f t="shared" si="5"/>
        <v>-39.498386623643555</v>
      </c>
    </row>
    <row r="147" spans="1:11" x14ac:dyDescent="0.25">
      <c r="A147" s="1" t="s">
        <v>146</v>
      </c>
      <c r="B147" s="3">
        <v>1.2909449430852E-3</v>
      </c>
      <c r="C147" s="3">
        <v>7.4534819381554332E-4</v>
      </c>
      <c r="D147" s="3">
        <v>0</v>
      </c>
      <c r="E147" s="3">
        <v>1.6813787305590565E-4</v>
      </c>
      <c r="F147" s="3">
        <v>0</v>
      </c>
      <c r="G147" s="6">
        <v>0</v>
      </c>
      <c r="H147" s="14">
        <v>1.46649068778413E-4</v>
      </c>
      <c r="I147" s="8">
        <v>4.8890192627358665E-5</v>
      </c>
      <c r="J147" s="9" t="str">
        <f t="shared" si="4"/>
        <v>Down</v>
      </c>
      <c r="K147" s="19">
        <f t="shared" si="5"/>
        <v>-66.66177764740408</v>
      </c>
    </row>
    <row r="148" spans="1:11" x14ac:dyDescent="0.25">
      <c r="A148" s="1" t="s">
        <v>147</v>
      </c>
      <c r="B148" s="3">
        <v>1.1864131770928999E-4</v>
      </c>
      <c r="C148" s="3">
        <v>3.2317345401103732E-4</v>
      </c>
      <c r="D148" s="3">
        <v>0</v>
      </c>
      <c r="E148" s="3">
        <v>8.4068936527952664E-5</v>
      </c>
      <c r="F148" s="3">
        <v>0</v>
      </c>
      <c r="G148" s="6">
        <v>0</v>
      </c>
      <c r="H148" s="14">
        <v>3.1309688569402237E-4</v>
      </c>
      <c r="I148" s="8">
        <v>2.1961003813007065E-4</v>
      </c>
      <c r="J148" s="9" t="str">
        <f t="shared" si="4"/>
        <v>Down</v>
      </c>
      <c r="K148" s="19">
        <f t="shared" si="5"/>
        <v>-29.858759967134532</v>
      </c>
    </row>
    <row r="149" spans="1:11" x14ac:dyDescent="0.25">
      <c r="A149" s="1" t="s">
        <v>148</v>
      </c>
      <c r="B149" s="3">
        <v>1.8429688858447867E-4</v>
      </c>
      <c r="C149" s="3">
        <v>8.0108948169510327E-5</v>
      </c>
      <c r="D149" s="3">
        <v>0</v>
      </c>
      <c r="E149" s="3">
        <v>0</v>
      </c>
      <c r="F149" s="3">
        <v>0</v>
      </c>
      <c r="G149" s="6">
        <v>0</v>
      </c>
      <c r="H149" s="14">
        <v>0</v>
      </c>
      <c r="I149" s="8">
        <v>0</v>
      </c>
      <c r="J149" s="9" t="str">
        <f t="shared" si="4"/>
        <v>none</v>
      </c>
      <c r="K149" s="19"/>
    </row>
    <row r="150" spans="1:11" x14ac:dyDescent="0.25">
      <c r="A150" s="1" t="s">
        <v>149</v>
      </c>
      <c r="B150" s="3">
        <v>1.8381697935917766E-4</v>
      </c>
      <c r="C150" s="3">
        <v>4.1423304751253001E-5</v>
      </c>
      <c r="D150" s="3">
        <v>3.3919180965958002E-4</v>
      </c>
      <c r="E150" s="3">
        <v>5.2607652568387858E-4</v>
      </c>
      <c r="F150" s="3">
        <v>1.3701845701915166E-3</v>
      </c>
      <c r="G150" s="6">
        <v>1.6998678974417667E-4</v>
      </c>
      <c r="H150" s="14">
        <v>2.3494069600536768E-4</v>
      </c>
      <c r="I150" s="8">
        <v>9.778038525471767E-5</v>
      </c>
      <c r="J150" s="9" t="str">
        <f t="shared" si="4"/>
        <v>Down</v>
      </c>
      <c r="K150" s="19">
        <f t="shared" si="5"/>
        <v>-58.380822515106665</v>
      </c>
    </row>
    <row r="151" spans="1:11" x14ac:dyDescent="0.25">
      <c r="A151" s="1" t="s">
        <v>150</v>
      </c>
      <c r="B151" s="3">
        <v>0</v>
      </c>
      <c r="C151" s="3">
        <v>0</v>
      </c>
      <c r="D151" s="3">
        <v>3.0336646107593661E-4</v>
      </c>
      <c r="E151" s="3">
        <v>2.8436288467840668E-4</v>
      </c>
      <c r="F151" s="3">
        <v>0</v>
      </c>
      <c r="G151" s="6">
        <v>1.37343771459964E-4</v>
      </c>
      <c r="H151" s="14">
        <v>7.5740362038930332E-5</v>
      </c>
      <c r="I151" s="8">
        <v>9.6983803704780994E-5</v>
      </c>
      <c r="J151" s="9" t="str">
        <f t="shared" si="4"/>
        <v>Up</v>
      </c>
      <c r="K151" s="19">
        <f t="shared" si="5"/>
        <v>28.047716031422709</v>
      </c>
    </row>
    <row r="152" spans="1:11" x14ac:dyDescent="0.25">
      <c r="A152" s="1" t="s">
        <v>151</v>
      </c>
      <c r="B152" s="3">
        <v>0</v>
      </c>
      <c r="C152" s="3">
        <v>0</v>
      </c>
      <c r="D152" s="3">
        <v>8.3731055848613998E-5</v>
      </c>
      <c r="E152" s="3">
        <v>0</v>
      </c>
      <c r="F152" s="3">
        <v>2.2574563651947565E-4</v>
      </c>
      <c r="G152" s="6">
        <v>0</v>
      </c>
      <c r="H152" s="14">
        <v>8.0808080808080675E-5</v>
      </c>
      <c r="I152" s="8">
        <v>0</v>
      </c>
      <c r="J152" s="9" t="str">
        <f t="shared" si="4"/>
        <v>Down</v>
      </c>
      <c r="K152" s="19">
        <f t="shared" si="5"/>
        <v>-100</v>
      </c>
    </row>
    <row r="153" spans="1:11" x14ac:dyDescent="0.25">
      <c r="A153" s="1" t="s">
        <v>152</v>
      </c>
      <c r="B153" s="3">
        <v>6.5655570875188668E-5</v>
      </c>
      <c r="C153" s="3">
        <v>4.1423304751253001E-5</v>
      </c>
      <c r="D153" s="3">
        <v>0</v>
      </c>
      <c r="E153" s="3">
        <v>0</v>
      </c>
      <c r="F153" s="3">
        <v>0</v>
      </c>
      <c r="G153" s="6">
        <v>0</v>
      </c>
      <c r="H153" s="14">
        <v>0</v>
      </c>
      <c r="I153" s="8">
        <v>0</v>
      </c>
      <c r="J153" s="9" t="str">
        <f t="shared" si="4"/>
        <v>none</v>
      </c>
      <c r="K153" s="19"/>
    </row>
    <row r="154" spans="1:11" x14ac:dyDescent="0.25">
      <c r="A154" s="1" t="s">
        <v>153</v>
      </c>
      <c r="B154" s="3">
        <v>1.2473627511718299E-4</v>
      </c>
      <c r="C154" s="3">
        <v>7.9176563737133664E-4</v>
      </c>
      <c r="D154" s="3">
        <v>0</v>
      </c>
      <c r="E154" s="3">
        <v>0</v>
      </c>
      <c r="F154" s="3">
        <v>0</v>
      </c>
      <c r="G154" s="6">
        <v>0</v>
      </c>
      <c r="H154" s="14">
        <v>3.0054562050599765E-4</v>
      </c>
      <c r="I154" s="8">
        <v>0</v>
      </c>
      <c r="J154" s="9" t="str">
        <f t="shared" si="4"/>
        <v>Down</v>
      </c>
      <c r="K154" s="19">
        <f t="shared" si="5"/>
        <v>-100</v>
      </c>
    </row>
    <row r="155" spans="1:11" x14ac:dyDescent="0.25">
      <c r="A155" s="1" t="s">
        <v>154</v>
      </c>
      <c r="B155" s="3">
        <v>0</v>
      </c>
      <c r="C155" s="3">
        <v>0</v>
      </c>
      <c r="D155" s="3">
        <v>1.5694285759105465E-4</v>
      </c>
      <c r="E155" s="3">
        <v>0</v>
      </c>
      <c r="F155" s="3">
        <v>0</v>
      </c>
      <c r="G155" s="6">
        <v>0</v>
      </c>
      <c r="H155" s="14">
        <v>0</v>
      </c>
      <c r="I155" s="8">
        <v>0</v>
      </c>
      <c r="J155" s="9" t="str">
        <f t="shared" si="4"/>
        <v>none</v>
      </c>
      <c r="K155" s="19"/>
    </row>
    <row r="156" spans="1:11" x14ac:dyDescent="0.25">
      <c r="A156" s="1" t="s">
        <v>155</v>
      </c>
      <c r="B156" s="3">
        <v>1.716270645433917E-4</v>
      </c>
      <c r="C156" s="3">
        <v>0</v>
      </c>
      <c r="D156" s="3">
        <v>1.2149930137901701E-4</v>
      </c>
      <c r="E156" s="3">
        <v>3.9009472772252098E-4</v>
      </c>
      <c r="F156" s="3">
        <v>0</v>
      </c>
      <c r="G156" s="6">
        <v>0</v>
      </c>
      <c r="H156" s="14">
        <v>1.4906489642813666E-4</v>
      </c>
      <c r="I156" s="8">
        <v>1.4587399633213965E-4</v>
      </c>
      <c r="J156" s="9" t="str">
        <f t="shared" si="4"/>
        <v>Down</v>
      </c>
      <c r="K156" s="19">
        <f t="shared" si="5"/>
        <v>-2.1406113528112343</v>
      </c>
    </row>
    <row r="157" spans="1:11" x14ac:dyDescent="0.25">
      <c r="A157" s="1" t="s">
        <v>156</v>
      </c>
      <c r="B157" s="3">
        <v>0</v>
      </c>
      <c r="C157" s="3">
        <v>1.13109376767334E-4</v>
      </c>
      <c r="D157" s="3">
        <v>0</v>
      </c>
      <c r="E157" s="3">
        <v>0</v>
      </c>
      <c r="F157" s="3">
        <v>4.9573666468371994E-4</v>
      </c>
      <c r="G157" s="6">
        <v>0</v>
      </c>
      <c r="H157" s="14">
        <v>0</v>
      </c>
      <c r="I157" s="8">
        <v>0</v>
      </c>
      <c r="J157" s="9" t="str">
        <f t="shared" si="4"/>
        <v>none</v>
      </c>
      <c r="K157" s="19"/>
    </row>
    <row r="158" spans="1:11" x14ac:dyDescent="0.25">
      <c r="A158" s="1" t="s">
        <v>157</v>
      </c>
      <c r="B158" s="3">
        <v>8.4171932033021504E-4</v>
      </c>
      <c r="C158" s="3">
        <v>2.3737929102109301E-4</v>
      </c>
      <c r="D158" s="3">
        <v>6.3867247684199933E-4</v>
      </c>
      <c r="E158" s="3">
        <v>9.9532198666268327E-5</v>
      </c>
      <c r="F158" s="3">
        <v>3.7232932100868499E-4</v>
      </c>
      <c r="G158" s="6">
        <v>1.4801657785671967E-4</v>
      </c>
      <c r="H158" s="14">
        <v>6.9975436924695324E-4</v>
      </c>
      <c r="I158" s="8">
        <v>1.4587399633213965E-4</v>
      </c>
      <c r="J158" s="9" t="str">
        <f t="shared" si="4"/>
        <v>Down</v>
      </c>
      <c r="K158" s="19">
        <f t="shared" si="5"/>
        <v>-79.153542622517207</v>
      </c>
    </row>
    <row r="159" spans="1:11" x14ac:dyDescent="0.25">
      <c r="A159" s="1" t="s">
        <v>158</v>
      </c>
      <c r="B159" s="3">
        <v>1.8429688858447867E-4</v>
      </c>
      <c r="C159" s="3">
        <v>8.0108948169510327E-5</v>
      </c>
      <c r="D159" s="3">
        <v>0</v>
      </c>
      <c r="E159" s="3">
        <v>0</v>
      </c>
      <c r="F159" s="3">
        <v>9.9147332936744002E-5</v>
      </c>
      <c r="G159" s="6">
        <v>0</v>
      </c>
      <c r="H159" s="14">
        <v>0</v>
      </c>
      <c r="I159" s="8">
        <v>1.4587892049598833E-4</v>
      </c>
      <c r="J159" s="9" t="str">
        <f t="shared" si="4"/>
        <v>Up</v>
      </c>
      <c r="K159" s="19"/>
    </row>
    <row r="160" spans="1:11" x14ac:dyDescent="0.25">
      <c r="A160" s="1" t="s">
        <v>159</v>
      </c>
      <c r="B160" s="3">
        <v>4.9563650295589301E-4</v>
      </c>
      <c r="C160" s="3">
        <v>8.2846609502506001E-5</v>
      </c>
      <c r="D160" s="3">
        <v>0</v>
      </c>
      <c r="E160" s="3">
        <v>4.2034468263976332E-5</v>
      </c>
      <c r="F160" s="3">
        <v>1.0221152599211214E-3</v>
      </c>
      <c r="G160" s="6">
        <v>2.4399507867253669E-4</v>
      </c>
      <c r="H160" s="14">
        <v>0</v>
      </c>
      <c r="I160" s="8">
        <v>0</v>
      </c>
      <c r="J160" s="9" t="str">
        <f t="shared" si="4"/>
        <v>none</v>
      </c>
      <c r="K160" s="19"/>
    </row>
    <row r="161" spans="1:11" x14ac:dyDescent="0.25">
      <c r="A161" s="1" t="s">
        <v>160</v>
      </c>
      <c r="B161" s="3">
        <v>0</v>
      </c>
      <c r="C161" s="3">
        <v>0</v>
      </c>
      <c r="D161" s="3">
        <v>0</v>
      </c>
      <c r="E161" s="3">
        <v>9.9532198666268327E-5</v>
      </c>
      <c r="F161" s="3">
        <v>6.9541007652623331E-3</v>
      </c>
      <c r="G161" s="6">
        <v>1.6626991719899634E-3</v>
      </c>
      <c r="H161" s="14">
        <v>8.0808080808080675E-5</v>
      </c>
      <c r="I161" s="8">
        <v>0</v>
      </c>
      <c r="J161" s="9" t="str">
        <f t="shared" si="4"/>
        <v>Down</v>
      </c>
      <c r="K161" s="19">
        <f t="shared" si="5"/>
        <v>-100</v>
      </c>
    </row>
    <row r="162" spans="1:11" x14ac:dyDescent="0.25">
      <c r="A162" s="1" t="s">
        <v>161</v>
      </c>
      <c r="B162" s="3">
        <v>1.5895724050230467E-4</v>
      </c>
      <c r="C162" s="3">
        <v>0</v>
      </c>
      <c r="D162" s="3">
        <v>0</v>
      </c>
      <c r="E162" s="3">
        <v>0</v>
      </c>
      <c r="F162" s="3">
        <v>2.1828004677996535E-4</v>
      </c>
      <c r="G162" s="6">
        <v>0</v>
      </c>
      <c r="H162" s="14">
        <v>7.3324534389206339E-5</v>
      </c>
      <c r="I162" s="8">
        <v>7.2939460247994E-5</v>
      </c>
      <c r="J162" s="9" t="str">
        <f t="shared" si="4"/>
        <v>Down</v>
      </c>
      <c r="K162" s="19">
        <f t="shared" si="5"/>
        <v>-0.52516411378539374</v>
      </c>
    </row>
    <row r="163" spans="1:11" x14ac:dyDescent="0.25">
      <c r="A163" s="1" t="s">
        <v>162</v>
      </c>
      <c r="B163" s="3">
        <v>1.8429688858447867E-4</v>
      </c>
      <c r="C163" s="3">
        <v>8.2846609502506001E-5</v>
      </c>
      <c r="D163" s="3">
        <v>8.3731055848613998E-5</v>
      </c>
      <c r="E163" s="3">
        <v>0</v>
      </c>
      <c r="F163" s="3">
        <v>1.2659830358273166E-4</v>
      </c>
      <c r="G163" s="6">
        <v>0</v>
      </c>
      <c r="H163" s="14">
        <v>0</v>
      </c>
      <c r="I163" s="8">
        <v>0</v>
      </c>
      <c r="J163" s="9" t="str">
        <f t="shared" si="4"/>
        <v>none</v>
      </c>
      <c r="K163" s="19"/>
    </row>
    <row r="164" spans="1:11" x14ac:dyDescent="0.25">
      <c r="A164" s="1" t="s">
        <v>163</v>
      </c>
      <c r="B164" s="3">
        <v>0</v>
      </c>
      <c r="C164" s="3">
        <v>0</v>
      </c>
      <c r="D164" s="3">
        <v>0</v>
      </c>
      <c r="E164" s="3">
        <v>0</v>
      </c>
      <c r="F164" s="3">
        <v>0</v>
      </c>
      <c r="G164" s="6">
        <v>6.8671885729982001E-5</v>
      </c>
      <c r="H164" s="14">
        <v>1.6161616161616135E-4</v>
      </c>
      <c r="I164" s="8">
        <v>4.8890192627358665E-5</v>
      </c>
      <c r="J164" s="9" t="str">
        <f t="shared" si="4"/>
        <v>Down</v>
      </c>
      <c r="K164" s="19">
        <f t="shared" si="5"/>
        <v>-69.749193311821784</v>
      </c>
    </row>
    <row r="165" spans="1:11" x14ac:dyDescent="0.25">
      <c r="A165" s="1" t="s">
        <v>164</v>
      </c>
      <c r="B165" s="3">
        <v>1.7772202195128435E-4</v>
      </c>
      <c r="C165" s="3">
        <v>4.5243750706933333E-4</v>
      </c>
      <c r="D165" s="3">
        <v>0</v>
      </c>
      <c r="E165" s="3">
        <v>0</v>
      </c>
      <c r="F165" s="3">
        <v>0</v>
      </c>
      <c r="G165" s="6">
        <v>0</v>
      </c>
      <c r="H165" s="14">
        <v>0</v>
      </c>
      <c r="I165" s="8">
        <v>0</v>
      </c>
      <c r="J165" s="9" t="str">
        <f t="shared" si="4"/>
        <v>none</v>
      </c>
      <c r="K165" s="19"/>
    </row>
    <row r="166" spans="1:11" x14ac:dyDescent="0.25">
      <c r="A166" s="1" t="s">
        <v>165</v>
      </c>
      <c r="B166" s="3">
        <v>0</v>
      </c>
      <c r="C166" s="3">
        <v>0</v>
      </c>
      <c r="D166" s="3">
        <v>0</v>
      </c>
      <c r="E166" s="3">
        <v>1.16225011622501E-4</v>
      </c>
      <c r="F166" s="3">
        <v>0</v>
      </c>
      <c r="G166" s="6">
        <v>0</v>
      </c>
      <c r="H166" s="14">
        <v>7.5740362038930332E-5</v>
      </c>
      <c r="I166" s="8">
        <v>0</v>
      </c>
      <c r="J166" s="9" t="str">
        <f t="shared" si="4"/>
        <v>Down</v>
      </c>
      <c r="K166" s="19">
        <f t="shared" si="5"/>
        <v>-100</v>
      </c>
    </row>
    <row r="167" spans="1:11" x14ac:dyDescent="0.25">
      <c r="A167" s="1" t="s">
        <v>166</v>
      </c>
      <c r="B167" s="3">
        <v>0</v>
      </c>
      <c r="C167" s="3">
        <v>0</v>
      </c>
      <c r="D167" s="3">
        <v>0</v>
      </c>
      <c r="E167" s="3">
        <v>0</v>
      </c>
      <c r="F167" s="3">
        <v>9.9147332936744002E-5</v>
      </c>
      <c r="G167" s="6">
        <v>0</v>
      </c>
      <c r="H167" s="14">
        <v>2.2722108611679132E-4</v>
      </c>
      <c r="I167" s="8">
        <v>0</v>
      </c>
      <c r="J167" s="9" t="str">
        <f t="shared" si="4"/>
        <v>Down</v>
      </c>
      <c r="K167" s="19">
        <f t="shared" si="5"/>
        <v>-100</v>
      </c>
    </row>
    <row r="168" spans="1:11" x14ac:dyDescent="0.25">
      <c r="A168" s="1" t="s">
        <v>167</v>
      </c>
      <c r="B168" s="3">
        <v>0</v>
      </c>
      <c r="C168" s="3">
        <v>0</v>
      </c>
      <c r="D168" s="3">
        <v>8.3731055848613998E-5</v>
      </c>
      <c r="E168" s="3">
        <v>0</v>
      </c>
      <c r="F168" s="3">
        <v>0</v>
      </c>
      <c r="G168" s="6">
        <v>0</v>
      </c>
      <c r="H168" s="14">
        <v>1.46649068778413E-4</v>
      </c>
      <c r="I168" s="8">
        <v>4.8890192627358665E-5</v>
      </c>
      <c r="J168" s="9" t="str">
        <f t="shared" si="4"/>
        <v>Down</v>
      </c>
      <c r="K168" s="19">
        <f t="shared" si="5"/>
        <v>-66.66177764740408</v>
      </c>
    </row>
    <row r="169" spans="1:11" x14ac:dyDescent="0.25">
      <c r="A169" s="1" t="s">
        <v>168</v>
      </c>
      <c r="B169" s="3">
        <v>0</v>
      </c>
      <c r="C169" s="3">
        <v>0</v>
      </c>
      <c r="D169" s="3">
        <v>5.923278741521823E-4</v>
      </c>
      <c r="E169" s="3">
        <v>5.2669130109283732E-4</v>
      </c>
      <c r="F169" s="3">
        <v>5.1601073174811904E-3</v>
      </c>
      <c r="G169" s="6">
        <v>1.2979941305465428E-3</v>
      </c>
      <c r="H169" s="14">
        <v>0</v>
      </c>
      <c r="I169" s="8">
        <v>0</v>
      </c>
      <c r="J169" s="9" t="str">
        <f t="shared" si="4"/>
        <v>none</v>
      </c>
      <c r="K169" s="19"/>
    </row>
    <row r="170" spans="1:11" x14ac:dyDescent="0.25">
      <c r="A170" s="1" t="s">
        <v>169</v>
      </c>
      <c r="B170" s="3">
        <v>3.0606304775142499E-3</v>
      </c>
      <c r="C170" s="3">
        <v>1.239900081652028E-3</v>
      </c>
      <c r="D170" s="3">
        <v>5.1938260211582161E-3</v>
      </c>
      <c r="E170" s="3">
        <v>3.5861391521161035E-3</v>
      </c>
      <c r="F170" s="3">
        <v>6.2102216948406001E-3</v>
      </c>
      <c r="G170" s="6">
        <v>2.8553679502668163E-3</v>
      </c>
      <c r="H170" s="14">
        <v>2.8117654496169196E-3</v>
      </c>
      <c r="I170" s="8">
        <v>1.8987664694591702E-3</v>
      </c>
      <c r="J170" s="9" t="str">
        <f t="shared" si="4"/>
        <v>Down</v>
      </c>
      <c r="K170" s="19">
        <f t="shared" si="5"/>
        <v>-32.470666437776245</v>
      </c>
    </row>
    <row r="171" spans="1:11" x14ac:dyDescent="0.25">
      <c r="A171" s="1" t="s">
        <v>170</v>
      </c>
      <c r="B171" s="3">
        <v>6.5655570875188668E-5</v>
      </c>
      <c r="C171" s="3">
        <v>8.0108948169510327E-5</v>
      </c>
      <c r="D171" s="3">
        <v>2.5546075381096601E-4</v>
      </c>
      <c r="E171" s="3">
        <v>4.982757687403E-4</v>
      </c>
      <c r="F171" s="3">
        <v>2.4317224451333003E-3</v>
      </c>
      <c r="G171" s="6">
        <v>3.1266696440251869E-4</v>
      </c>
      <c r="H171" s="14">
        <v>5.132717407244433E-4</v>
      </c>
      <c r="I171" s="8">
        <v>4.1278106398969639E-4</v>
      </c>
      <c r="J171" s="9" t="str">
        <f t="shared" si="4"/>
        <v>Down</v>
      </c>
      <c r="K171" s="19">
        <f t="shared" si="5"/>
        <v>-19.578454990121244</v>
      </c>
    </row>
    <row r="172" spans="1:11" x14ac:dyDescent="0.25">
      <c r="A172" s="1" t="s">
        <v>171</v>
      </c>
      <c r="B172" s="3">
        <v>0</v>
      </c>
      <c r="C172" s="3">
        <v>0</v>
      </c>
      <c r="D172" s="3">
        <v>8.3731055848613998E-5</v>
      </c>
      <c r="E172" s="3">
        <v>1.0014697407522667E-4</v>
      </c>
      <c r="F172" s="3">
        <v>7.2972746253834693E-4</v>
      </c>
      <c r="G172" s="6">
        <v>2.33322272275781E-4</v>
      </c>
      <c r="H172" s="14">
        <v>3.7893787366435465E-4</v>
      </c>
      <c r="I172" s="8">
        <v>1.2182965287535265E-4</v>
      </c>
      <c r="J172" s="9" t="str">
        <f t="shared" si="4"/>
        <v>Down</v>
      </c>
      <c r="K172" s="19">
        <f t="shared" si="5"/>
        <v>-67.849702723760032</v>
      </c>
    </row>
    <row r="173" spans="1:11" x14ac:dyDescent="0.25">
      <c r="A173" s="1" t="s">
        <v>172</v>
      </c>
      <c r="B173" s="3">
        <v>5.2985746834101332E-5</v>
      </c>
      <c r="C173" s="3">
        <v>0</v>
      </c>
      <c r="D173" s="3">
        <v>1.5219046610171836E-3</v>
      </c>
      <c r="E173" s="3">
        <v>1.2926371415553093E-3</v>
      </c>
      <c r="F173" s="3">
        <v>3.3389796210430167E-3</v>
      </c>
      <c r="G173" s="6">
        <v>1.8220131553373833E-3</v>
      </c>
      <c r="H173" s="14">
        <v>1.5413261519728699E-4</v>
      </c>
      <c r="I173" s="8">
        <v>7.2939460247994E-5</v>
      </c>
      <c r="J173" s="9" t="str">
        <f t="shared" si="4"/>
        <v>Down</v>
      </c>
      <c r="K173" s="19">
        <f t="shared" si="5"/>
        <v>-52.67746534071793</v>
      </c>
    </row>
    <row r="174" spans="1:11" x14ac:dyDescent="0.25">
      <c r="A174" s="1" t="s">
        <v>173</v>
      </c>
      <c r="B174" s="3">
        <v>0</v>
      </c>
      <c r="C174" s="3">
        <v>0</v>
      </c>
      <c r="D174" s="3">
        <v>1.4448070653812231E-4</v>
      </c>
      <c r="E174" s="3">
        <v>4.2034468263976332E-5</v>
      </c>
      <c r="F174" s="3">
        <v>1.0071840804421004E-3</v>
      </c>
      <c r="G174" s="6">
        <v>6.8866941133664242E-4</v>
      </c>
      <c r="H174" s="14">
        <v>7.3324534389206339E-5</v>
      </c>
      <c r="I174" s="8">
        <v>0</v>
      </c>
      <c r="J174" s="9" t="str">
        <f t="shared" si="4"/>
        <v>Down</v>
      </c>
      <c r="K174" s="19">
        <f t="shared" si="5"/>
        <v>-100</v>
      </c>
    </row>
    <row r="175" spans="1:11" x14ac:dyDescent="0.25">
      <c r="A175" s="1" t="s">
        <v>174</v>
      </c>
      <c r="B175" s="3">
        <v>1.478550429182518E-3</v>
      </c>
      <c r="C175" s="3">
        <v>6.0218594193782633E-4</v>
      </c>
      <c r="D175" s="3">
        <v>3.9149611475282299E-3</v>
      </c>
      <c r="E175" s="3">
        <v>3.361108420404697E-3</v>
      </c>
      <c r="F175" s="3">
        <v>1.6129657665409785E-2</v>
      </c>
      <c r="G175" s="6">
        <v>5.5940363860182531E-3</v>
      </c>
      <c r="H175" s="14">
        <v>1.7047215308184035E-2</v>
      </c>
      <c r="I175" s="8">
        <v>6.9555301625867502E-3</v>
      </c>
      <c r="J175" s="9" t="str">
        <f t="shared" si="4"/>
        <v>Down</v>
      </c>
      <c r="K175" s="19">
        <f t="shared" si="5"/>
        <v>-59.198437769202478</v>
      </c>
    </row>
    <row r="176" spans="1:11" x14ac:dyDescent="0.25">
      <c r="A176" s="1" t="s">
        <v>175</v>
      </c>
      <c r="B176" s="3">
        <v>0</v>
      </c>
      <c r="C176" s="3">
        <v>1.2153225292076333E-4</v>
      </c>
      <c r="D176" s="3">
        <v>3.5165396071251269E-4</v>
      </c>
      <c r="E176" s="3">
        <v>2.2563560345819765E-4</v>
      </c>
      <c r="F176" s="3">
        <v>2.1828004677996535E-4</v>
      </c>
      <c r="G176" s="6">
        <v>2.0601565718994635E-4</v>
      </c>
      <c r="H176" s="14">
        <v>1.8801944024234287E-3</v>
      </c>
      <c r="I176" s="8">
        <v>7.7906660416569276E-4</v>
      </c>
      <c r="J176" s="9" t="str">
        <f t="shared" si="4"/>
        <v>Down</v>
      </c>
      <c r="K176" s="19">
        <f t="shared" si="5"/>
        <v>-58.564571665486575</v>
      </c>
    </row>
    <row r="177" spans="1:11" x14ac:dyDescent="0.25">
      <c r="A177" s="1" t="s">
        <v>176</v>
      </c>
      <c r="B177" s="3">
        <v>2.7910465136117535E-3</v>
      </c>
      <c r="C177" s="3">
        <v>2.7722910657413794E-3</v>
      </c>
      <c r="D177" s="3">
        <v>8.0807748548598554E-4</v>
      </c>
      <c r="E177" s="3">
        <v>1.0830795756443868E-3</v>
      </c>
      <c r="F177" s="3">
        <v>1.25532648618011E-3</v>
      </c>
      <c r="G177" s="6">
        <v>6.7799660493988393E-4</v>
      </c>
      <c r="H177" s="14">
        <v>5.5894732486680074E-3</v>
      </c>
      <c r="I177" s="8">
        <v>3.2838147084572767E-3</v>
      </c>
      <c r="J177" s="9" t="str">
        <f t="shared" si="4"/>
        <v>Down</v>
      </c>
      <c r="K177" s="19">
        <f t="shared" si="5"/>
        <v>-41.250014762306584</v>
      </c>
    </row>
    <row r="178" spans="1:11" x14ac:dyDescent="0.25">
      <c r="A178" s="1" t="s">
        <v>177</v>
      </c>
      <c r="B178" s="3">
        <v>0</v>
      </c>
      <c r="C178" s="3">
        <v>0</v>
      </c>
      <c r="D178" s="3">
        <v>0</v>
      </c>
      <c r="E178" s="3">
        <v>0</v>
      </c>
      <c r="F178" s="3">
        <v>5.8314377804913906E-4</v>
      </c>
      <c r="G178" s="6">
        <v>7.4008288928359658E-5</v>
      </c>
      <c r="H178" s="14">
        <v>0</v>
      </c>
      <c r="I178" s="8">
        <v>0</v>
      </c>
      <c r="J178" s="9" t="str">
        <f t="shared" si="4"/>
        <v>none</v>
      </c>
      <c r="K178" s="19"/>
    </row>
    <row r="179" spans="1:11" x14ac:dyDescent="0.25">
      <c r="A179" s="1" t="s">
        <v>178</v>
      </c>
      <c r="B179" s="3">
        <v>1.6623674085416977E-3</v>
      </c>
      <c r="C179" s="3">
        <v>1.0107337746299205E-3</v>
      </c>
      <c r="D179" s="3">
        <v>5.0859681830356808E-4</v>
      </c>
      <c r="E179" s="3">
        <v>2.4171364100547131E-4</v>
      </c>
      <c r="F179" s="3">
        <v>3.1742737971670936E-4</v>
      </c>
      <c r="G179" s="6">
        <v>9.5978500815817008E-5</v>
      </c>
      <c r="H179" s="14">
        <v>3.7136383746046164E-3</v>
      </c>
      <c r="I179" s="8">
        <v>1.8987763177868667E-3</v>
      </c>
      <c r="J179" s="9" t="str">
        <f t="shared" si="4"/>
        <v>Down</v>
      </c>
      <c r="K179" s="19">
        <f t="shared" si="5"/>
        <v>-48.87018804061595</v>
      </c>
    </row>
    <row r="180" spans="1:11" x14ac:dyDescent="0.25">
      <c r="A180" s="1" t="s">
        <v>179</v>
      </c>
      <c r="B180" s="3">
        <v>1.1864131770928999E-4</v>
      </c>
      <c r="C180" s="3">
        <v>0</v>
      </c>
      <c r="D180" s="3">
        <v>8.3731055848613998E-5</v>
      </c>
      <c r="E180" s="3">
        <v>4.2034468263976332E-5</v>
      </c>
      <c r="F180" s="3">
        <v>6.897567007253944E-4</v>
      </c>
      <c r="G180" s="6">
        <v>7.4008288928359658E-5</v>
      </c>
      <c r="H180" s="14">
        <v>3.6903849959575666E-4</v>
      </c>
      <c r="I180" s="8">
        <v>0</v>
      </c>
      <c r="J180" s="9" t="str">
        <f t="shared" si="4"/>
        <v>Down</v>
      </c>
      <c r="K180" s="19">
        <f t="shared" si="5"/>
        <v>-100</v>
      </c>
    </row>
    <row r="181" spans="1:11" x14ac:dyDescent="0.25">
      <c r="A181" s="1" t="s">
        <v>180</v>
      </c>
      <c r="B181" s="3">
        <v>0</v>
      </c>
      <c r="C181" s="3">
        <v>0</v>
      </c>
      <c r="D181" s="3">
        <v>2.1769250828056297E-4</v>
      </c>
      <c r="E181" s="3">
        <v>2.6767007172217401E-4</v>
      </c>
      <c r="F181" s="3">
        <v>2.5157071737876733E-3</v>
      </c>
      <c r="G181" s="6">
        <v>1.2566288599023961E-3</v>
      </c>
      <c r="H181" s="14">
        <v>4.4984658040383741E-4</v>
      </c>
      <c r="I181" s="8">
        <v>4.6247276233084001E-4</v>
      </c>
      <c r="J181" s="9" t="str">
        <f t="shared" si="4"/>
        <v>Up</v>
      </c>
      <c r="K181" s="19">
        <f t="shared" si="5"/>
        <v>2.8067751266816003</v>
      </c>
    </row>
    <row r="182" spans="1:11" x14ac:dyDescent="0.25">
      <c r="A182" s="1" t="s">
        <v>181</v>
      </c>
      <c r="B182" s="3">
        <v>6.5838225019633912E-4</v>
      </c>
      <c r="C182" s="3">
        <v>4.3059761595793728E-4</v>
      </c>
      <c r="D182" s="3">
        <v>1.2664439072062193E-3</v>
      </c>
      <c r="E182" s="3">
        <v>1.0157034520726675E-3</v>
      </c>
      <c r="F182" s="3">
        <v>1.5896129717161867E-2</v>
      </c>
      <c r="G182" s="6">
        <v>4.6447380873199965E-3</v>
      </c>
      <c r="H182" s="14">
        <v>1.0931549085123914E-2</v>
      </c>
      <c r="I182" s="8">
        <v>5.1601201492318437E-3</v>
      </c>
      <c r="J182" s="9" t="str">
        <f t="shared" si="4"/>
        <v>Down</v>
      </c>
      <c r="K182" s="19">
        <f t="shared" si="5"/>
        <v>-52.796075752393222</v>
      </c>
    </row>
    <row r="183" spans="1:11" x14ac:dyDescent="0.25">
      <c r="A183" s="1" t="s">
        <v>182</v>
      </c>
      <c r="B183" s="3">
        <v>8.6896058554921819E-3</v>
      </c>
      <c r="C183" s="3">
        <v>3.369150177615091E-3</v>
      </c>
      <c r="D183" s="3">
        <v>1.5915972060327868E-2</v>
      </c>
      <c r="E183" s="3">
        <v>1.011123970239634E-2</v>
      </c>
      <c r="F183" s="3">
        <v>1.0197038716090701E-3</v>
      </c>
      <c r="G183" s="6">
        <v>9.5978500815817008E-5</v>
      </c>
      <c r="H183" s="14">
        <v>5.1920114931962866E-3</v>
      </c>
      <c r="I183" s="8">
        <v>5.1569190505405529E-3</v>
      </c>
      <c r="J183" s="9" t="str">
        <f t="shared" si="4"/>
        <v>Down</v>
      </c>
      <c r="K183" s="19">
        <f t="shared" si="5"/>
        <v>-0.67589300797425267</v>
      </c>
    </row>
    <row r="184" spans="1:11" x14ac:dyDescent="0.25">
      <c r="A184" s="1" t="s">
        <v>183</v>
      </c>
      <c r="B184" s="3">
        <v>0</v>
      </c>
      <c r="C184" s="3">
        <v>8.0108948169510327E-5</v>
      </c>
      <c r="D184" s="3">
        <v>2.1769250828056297E-4</v>
      </c>
      <c r="E184" s="3">
        <v>9.9532198666268327E-5</v>
      </c>
      <c r="F184" s="3">
        <v>3.4487835036269699E-4</v>
      </c>
      <c r="G184" s="6">
        <v>0</v>
      </c>
      <c r="H184" s="14">
        <v>1.5148072407786102E-4</v>
      </c>
      <c r="I184" s="8">
        <v>0</v>
      </c>
      <c r="J184" s="9" t="str">
        <f t="shared" si="4"/>
        <v>Down</v>
      </c>
      <c r="K184" s="19">
        <f t="shared" si="5"/>
        <v>-100</v>
      </c>
    </row>
    <row r="185" spans="1:11" x14ac:dyDescent="0.25">
      <c r="A185" s="1" t="s">
        <v>184</v>
      </c>
      <c r="B185" s="3">
        <v>9.1670505816811524E-3</v>
      </c>
      <c r="C185" s="3">
        <v>2.4961647317494635E-3</v>
      </c>
      <c r="D185" s="3">
        <v>4.4581967526714566E-3</v>
      </c>
      <c r="E185" s="3">
        <v>4.3427595808676776E-3</v>
      </c>
      <c r="F185" s="3">
        <v>4.2952322916964833E-3</v>
      </c>
      <c r="G185" s="6">
        <v>2.8536034931668367E-4</v>
      </c>
      <c r="H185" s="14">
        <v>5.5113170589793535E-3</v>
      </c>
      <c r="I185" s="8">
        <v>2.4798874826294699E-3</v>
      </c>
      <c r="J185" s="9" t="str">
        <f t="shared" si="4"/>
        <v>Down</v>
      </c>
      <c r="K185" s="19">
        <f t="shared" si="5"/>
        <v>-55.003723137483171</v>
      </c>
    </row>
    <row r="186" spans="1:11" x14ac:dyDescent="0.25">
      <c r="A186" s="1" t="s">
        <v>185</v>
      </c>
      <c r="B186" s="3">
        <v>0</v>
      </c>
      <c r="C186" s="3">
        <v>0</v>
      </c>
      <c r="D186" s="3">
        <v>0</v>
      </c>
      <c r="E186" s="3">
        <v>1.4156666693024465E-4</v>
      </c>
      <c r="F186" s="3">
        <v>0</v>
      </c>
      <c r="G186" s="6">
        <v>0</v>
      </c>
      <c r="H186" s="14">
        <v>0</v>
      </c>
      <c r="I186" s="8">
        <v>0</v>
      </c>
      <c r="J186" s="9" t="str">
        <f t="shared" si="4"/>
        <v>none</v>
      </c>
      <c r="K186" s="19"/>
    </row>
    <row r="187" spans="1:11" x14ac:dyDescent="0.25">
      <c r="A187" s="1" t="s">
        <v>186</v>
      </c>
      <c r="B187" s="3">
        <v>0</v>
      </c>
      <c r="C187" s="3">
        <v>0</v>
      </c>
      <c r="D187" s="3">
        <v>0</v>
      </c>
      <c r="E187" s="3">
        <v>0</v>
      </c>
      <c r="F187" s="3">
        <v>0</v>
      </c>
      <c r="G187" s="6">
        <v>6.8671885729982001E-5</v>
      </c>
      <c r="H187" s="14">
        <v>2.1997360316761965E-4</v>
      </c>
      <c r="I187" s="8">
        <v>4.8890192627358665E-5</v>
      </c>
      <c r="J187" s="9" t="str">
        <f t="shared" si="4"/>
        <v>Down</v>
      </c>
      <c r="K187" s="19">
        <f t="shared" si="5"/>
        <v>-77.774518431602729</v>
      </c>
    </row>
    <row r="188" spans="1:11" x14ac:dyDescent="0.25">
      <c r="A188" s="1" t="s">
        <v>187</v>
      </c>
      <c r="B188" s="3">
        <v>0</v>
      </c>
      <c r="C188" s="3">
        <v>4.1423304751253001E-5</v>
      </c>
      <c r="D188" s="3">
        <v>0</v>
      </c>
      <c r="E188" s="3">
        <v>0</v>
      </c>
      <c r="F188" s="3">
        <v>2.2574563651947565E-4</v>
      </c>
      <c r="G188" s="6">
        <v>1.2946082813849885E-3</v>
      </c>
      <c r="H188" s="14">
        <v>1.4906489642813666E-4</v>
      </c>
      <c r="I188" s="8">
        <v>0</v>
      </c>
      <c r="J188" s="9" t="str">
        <f t="shared" si="4"/>
        <v>Down</v>
      </c>
      <c r="K188" s="19">
        <f t="shared" si="5"/>
        <v>-100</v>
      </c>
    </row>
    <row r="189" spans="1:11" x14ac:dyDescent="0.25">
      <c r="A189" s="1" t="s">
        <v>188</v>
      </c>
      <c r="B189" s="3">
        <v>0</v>
      </c>
      <c r="C189" s="3">
        <v>0</v>
      </c>
      <c r="D189" s="3">
        <v>0</v>
      </c>
      <c r="E189" s="3">
        <v>0</v>
      </c>
      <c r="F189" s="3">
        <v>0</v>
      </c>
      <c r="G189" s="6">
        <v>0</v>
      </c>
      <c r="H189" s="14">
        <v>0</v>
      </c>
      <c r="I189" s="8">
        <v>1.4587399633213965E-4</v>
      </c>
      <c r="J189" s="9" t="str">
        <f t="shared" si="4"/>
        <v>Up</v>
      </c>
      <c r="K189" s="19"/>
    </row>
    <row r="190" spans="1:11" x14ac:dyDescent="0.25">
      <c r="A190" s="1" t="s">
        <v>189</v>
      </c>
      <c r="B190" s="3">
        <v>0</v>
      </c>
      <c r="C190" s="3">
        <v>0</v>
      </c>
      <c r="D190" s="3">
        <v>0</v>
      </c>
      <c r="E190" s="3">
        <v>0</v>
      </c>
      <c r="F190" s="3">
        <v>0</v>
      </c>
      <c r="G190" s="6">
        <v>0</v>
      </c>
      <c r="H190" s="14">
        <v>8.0808080808080675E-5</v>
      </c>
      <c r="I190" s="8">
        <v>7.2939460247994E-5</v>
      </c>
      <c r="J190" s="9" t="str">
        <f t="shared" si="4"/>
        <v>Down</v>
      </c>
      <c r="K190" s="19">
        <f t="shared" si="5"/>
        <v>-9.7374179431072747</v>
      </c>
    </row>
    <row r="191" spans="1:11" x14ac:dyDescent="0.25">
      <c r="A191" s="1" t="s">
        <v>190</v>
      </c>
      <c r="B191" s="3">
        <v>5.9080704241994327E-5</v>
      </c>
      <c r="C191" s="3">
        <v>4.1423304751253001E-5</v>
      </c>
      <c r="D191" s="3">
        <v>0</v>
      </c>
      <c r="E191" s="3">
        <v>8.4068936527952664E-5</v>
      </c>
      <c r="F191" s="3">
        <v>1.98294665873488E-4</v>
      </c>
      <c r="G191" s="6">
        <v>0</v>
      </c>
      <c r="H191" s="14">
        <v>3.0054562050599765E-4</v>
      </c>
      <c r="I191" s="8">
        <v>0</v>
      </c>
      <c r="J191" s="9" t="str">
        <f t="shared" si="4"/>
        <v>Down</v>
      </c>
      <c r="K191" s="19">
        <f t="shared" si="5"/>
        <v>-100</v>
      </c>
    </row>
    <row r="192" spans="1:11" x14ac:dyDescent="0.25">
      <c r="A192" s="1" t="s">
        <v>191</v>
      </c>
      <c r="B192" s="3">
        <v>5.9176686087054702E-4</v>
      </c>
      <c r="C192" s="3">
        <v>0</v>
      </c>
      <c r="D192" s="3">
        <v>1.4448070653812231E-4</v>
      </c>
      <c r="E192" s="3">
        <v>1.16225011622501E-4</v>
      </c>
      <c r="F192" s="3">
        <v>1.1913271384322133E-4</v>
      </c>
      <c r="G192" s="6">
        <v>1.4801657785671967E-4</v>
      </c>
      <c r="H192" s="14">
        <v>2.2745714958649364E-4</v>
      </c>
      <c r="I192" s="8">
        <v>7.2939460247994E-5</v>
      </c>
      <c r="J192" s="9" t="str">
        <f t="shared" si="4"/>
        <v>Down</v>
      </c>
      <c r="K192" s="19">
        <f t="shared" si="5"/>
        <v>-67.932658797230829</v>
      </c>
    </row>
    <row r="193" spans="1:11" x14ac:dyDescent="0.25">
      <c r="A193" s="1" t="s">
        <v>192</v>
      </c>
      <c r="B193" s="3">
        <v>1.6505219791019732E-4</v>
      </c>
      <c r="C193" s="3">
        <v>4.1423304751253001E-5</v>
      </c>
      <c r="D193" s="3">
        <v>0</v>
      </c>
      <c r="E193" s="3">
        <v>0</v>
      </c>
      <c r="F193" s="3">
        <v>0</v>
      </c>
      <c r="G193" s="6">
        <v>0</v>
      </c>
      <c r="H193" s="14">
        <v>0</v>
      </c>
      <c r="I193" s="8">
        <v>0</v>
      </c>
      <c r="J193" s="9" t="str">
        <f t="shared" si="4"/>
        <v>none</v>
      </c>
      <c r="K193" s="19"/>
    </row>
    <row r="194" spans="1:11" x14ac:dyDescent="0.25">
      <c r="A194" s="1" t="s">
        <v>193</v>
      </c>
      <c r="B194" s="3">
        <v>0</v>
      </c>
      <c r="C194" s="3">
        <v>0</v>
      </c>
      <c r="D194" s="3">
        <v>1.5694285759105465E-4</v>
      </c>
      <c r="E194" s="3">
        <v>0</v>
      </c>
      <c r="F194" s="3">
        <v>0</v>
      </c>
      <c r="G194" s="6">
        <v>0</v>
      </c>
      <c r="H194" s="14">
        <v>0</v>
      </c>
      <c r="I194" s="8">
        <v>0</v>
      </c>
      <c r="J194" s="9" t="str">
        <f t="shared" si="4"/>
        <v>none</v>
      </c>
      <c r="K194" s="19"/>
    </row>
    <row r="195" spans="1:11" x14ac:dyDescent="0.25">
      <c r="A195" s="1" t="s">
        <v>194</v>
      </c>
      <c r="B195" s="3">
        <v>5.5426438274243468E-3</v>
      </c>
      <c r="C195" s="3">
        <v>7.8615752297166806E-3</v>
      </c>
      <c r="D195" s="3">
        <v>2.4732762912973087E-3</v>
      </c>
      <c r="E195" s="3">
        <v>3.3196887275496766E-3</v>
      </c>
      <c r="F195" s="3">
        <v>2.1017752742496201E-3</v>
      </c>
      <c r="G195" s="6">
        <v>1.276023918659085E-3</v>
      </c>
      <c r="H195" s="14">
        <v>1.0053677085221011E-3</v>
      </c>
      <c r="I195" s="8">
        <v>1.2174900988758937E-3</v>
      </c>
      <c r="J195" s="9" t="str">
        <f t="shared" ref="J195:J258" si="6">IF(H195&lt;I195,"Up",IF(H195=I195,"none","Down"))</f>
        <v>Up</v>
      </c>
      <c r="K195" s="19">
        <f t="shared" ref="K195:K258" si="7">((I195/H195)*100)-100</f>
        <v>21.098985829335447</v>
      </c>
    </row>
    <row r="196" spans="1:11" x14ac:dyDescent="0.25">
      <c r="A196" s="1" t="s">
        <v>195</v>
      </c>
      <c r="B196" s="3">
        <v>1.6689276308792265E-2</v>
      </c>
      <c r="C196" s="3">
        <v>3.3313884538955597E-2</v>
      </c>
      <c r="D196" s="3">
        <v>1.2375926265776676E-3</v>
      </c>
      <c r="E196" s="3">
        <v>4.3113517727451168E-3</v>
      </c>
      <c r="F196" s="3">
        <v>9.1231137733717134E-4</v>
      </c>
      <c r="G196" s="6">
        <v>4.7731735094831798E-4</v>
      </c>
      <c r="H196" s="14">
        <v>1.7704909387999766E-3</v>
      </c>
      <c r="I196" s="8">
        <v>2.1176045468585506E-3</v>
      </c>
      <c r="J196" s="9" t="str">
        <f t="shared" si="6"/>
        <v>Up</v>
      </c>
      <c r="K196" s="19">
        <f t="shared" si="7"/>
        <v>19.605500398315769</v>
      </c>
    </row>
    <row r="197" spans="1:11" x14ac:dyDescent="0.25">
      <c r="A197" s="1" t="s">
        <v>196</v>
      </c>
      <c r="B197" s="3">
        <v>1.5934032401536634E-3</v>
      </c>
      <c r="C197" s="3">
        <v>1.98524827546757E-3</v>
      </c>
      <c r="D197" s="3">
        <v>8.8323218417518526E-4</v>
      </c>
      <c r="E197" s="3">
        <v>1.4737890787758666E-3</v>
      </c>
      <c r="F197" s="3">
        <v>2.9773068496815364E-3</v>
      </c>
      <c r="G197" s="6">
        <v>1.5014346346057239E-3</v>
      </c>
      <c r="H197" s="14">
        <v>1.2301729669891633E-3</v>
      </c>
      <c r="I197" s="8">
        <v>9.9867664229576236E-4</v>
      </c>
      <c r="J197" s="9" t="str">
        <f t="shared" si="6"/>
        <v>Down</v>
      </c>
      <c r="K197" s="19">
        <f t="shared" si="7"/>
        <v>-18.818193124499075</v>
      </c>
    </row>
    <row r="198" spans="1:11" x14ac:dyDescent="0.25">
      <c r="A198" s="1" t="s">
        <v>197</v>
      </c>
      <c r="B198" s="3">
        <v>4.6751049497866567E-4</v>
      </c>
      <c r="C198" s="3">
        <v>6.2950115571521609E-4</v>
      </c>
      <c r="D198" s="3">
        <v>6.4255827073551701E-4</v>
      </c>
      <c r="E198" s="3">
        <v>9.0567808482801141E-4</v>
      </c>
      <c r="F198" s="3">
        <v>8.2140920573558227E-4</v>
      </c>
      <c r="G198" s="6">
        <v>6.8333300813826399E-4</v>
      </c>
      <c r="H198" s="14">
        <v>7.5740362038930332E-5</v>
      </c>
      <c r="I198" s="8">
        <v>2.9175291682812795E-4</v>
      </c>
      <c r="J198" s="9" t="str">
        <f t="shared" si="6"/>
        <v>Up</v>
      </c>
      <c r="K198" s="19">
        <f t="shared" si="7"/>
        <v>285.20137608817839</v>
      </c>
    </row>
    <row r="199" spans="1:11" x14ac:dyDescent="0.25">
      <c r="A199" s="1" t="s">
        <v>198</v>
      </c>
      <c r="B199" s="3">
        <v>8.7032523753274263E-4</v>
      </c>
      <c r="C199" s="3">
        <v>9.5267460972625324E-4</v>
      </c>
      <c r="D199" s="3">
        <v>8.8517508112194302E-4</v>
      </c>
      <c r="E199" s="3">
        <v>2.8436288467840668E-4</v>
      </c>
      <c r="F199" s="3">
        <v>6.897567007253944E-4</v>
      </c>
      <c r="G199" s="6">
        <v>5.6795944856575771E-4</v>
      </c>
      <c r="H199" s="14">
        <v>5.2558694244276801E-4</v>
      </c>
      <c r="I199" s="8">
        <v>4.8572544840153899E-4</v>
      </c>
      <c r="J199" s="9" t="str">
        <f t="shared" si="6"/>
        <v>Down</v>
      </c>
      <c r="K199" s="19">
        <f t="shared" si="7"/>
        <v>-7.5841865203052663</v>
      </c>
    </row>
    <row r="200" spans="1:11" x14ac:dyDescent="0.25">
      <c r="A200" s="1" t="s">
        <v>199</v>
      </c>
      <c r="B200" s="3">
        <v>3.3667926245358934E-4</v>
      </c>
      <c r="C200" s="3">
        <v>8.3388001813848296E-4</v>
      </c>
      <c r="D200" s="3">
        <v>9.3151968381176254E-4</v>
      </c>
      <c r="E200" s="3">
        <v>8.085950841354092E-4</v>
      </c>
      <c r="F200" s="3">
        <v>0</v>
      </c>
      <c r="G200" s="6">
        <v>0</v>
      </c>
      <c r="H200" s="14">
        <v>2.3735652365509168E-4</v>
      </c>
      <c r="I200" s="8">
        <v>2.1961003813007065E-4</v>
      </c>
      <c r="J200" s="9" t="str">
        <f t="shared" si="6"/>
        <v>Down</v>
      </c>
      <c r="K200" s="19">
        <f t="shared" si="7"/>
        <v>-7.4767212005551897</v>
      </c>
    </row>
    <row r="201" spans="1:11" x14ac:dyDescent="0.25">
      <c r="A201" s="1" t="s">
        <v>200</v>
      </c>
      <c r="B201" s="3">
        <v>0</v>
      </c>
      <c r="C201" s="3">
        <v>4.1423304751253001E-5</v>
      </c>
      <c r="D201" s="3">
        <v>0</v>
      </c>
      <c r="E201" s="3">
        <v>0</v>
      </c>
      <c r="F201" s="3">
        <v>0</v>
      </c>
      <c r="G201" s="6">
        <v>0</v>
      </c>
      <c r="H201" s="14">
        <v>0</v>
      </c>
      <c r="I201" s="8">
        <v>9.6983803704780994E-5</v>
      </c>
      <c r="J201" s="9" t="str">
        <f t="shared" si="6"/>
        <v>Up</v>
      </c>
      <c r="K201" s="19"/>
    </row>
    <row r="202" spans="1:11" x14ac:dyDescent="0.25">
      <c r="A202" s="1" t="s">
        <v>201</v>
      </c>
      <c r="B202" s="3">
        <v>4.0030930570986271E-3</v>
      </c>
      <c r="C202" s="3">
        <v>4.5611021710776634E-3</v>
      </c>
      <c r="D202" s="3">
        <v>1.1032493817741127E-3</v>
      </c>
      <c r="E202" s="3">
        <v>1.9807235935298466E-3</v>
      </c>
      <c r="F202" s="3">
        <v>3.4263867344084399E-3</v>
      </c>
      <c r="G202" s="6">
        <v>1.5967885363275935E-3</v>
      </c>
      <c r="H202" s="14">
        <v>1.7533440817822067E-3</v>
      </c>
      <c r="I202" s="8">
        <v>1.4852035964110822E-3</v>
      </c>
      <c r="J202" s="9" t="str">
        <f t="shared" si="6"/>
        <v>Down</v>
      </c>
      <c r="K202" s="19">
        <f t="shared" si="7"/>
        <v>-15.293089825162554</v>
      </c>
    </row>
    <row r="203" spans="1:11" x14ac:dyDescent="0.25">
      <c r="A203" s="1" t="s">
        <v>202</v>
      </c>
      <c r="B203" s="3">
        <v>3.03586383411413E-3</v>
      </c>
      <c r="C203" s="3">
        <v>2.3830553549821303E-3</v>
      </c>
      <c r="D203" s="3">
        <v>2.5605185982082702E-3</v>
      </c>
      <c r="E203" s="3">
        <v>3.8068565523026302E-3</v>
      </c>
      <c r="F203" s="3">
        <v>6.69771319818917E-4</v>
      </c>
      <c r="G203" s="6">
        <v>2.2202486678507969E-4</v>
      </c>
      <c r="H203" s="14">
        <v>2.3370524023067336E-3</v>
      </c>
      <c r="I203" s="8">
        <v>7.5422075499512067E-4</v>
      </c>
      <c r="J203" s="9" t="str">
        <f t="shared" si="6"/>
        <v>Down</v>
      </c>
      <c r="K203" s="19">
        <f t="shared" si="7"/>
        <v>-67.727691760326621</v>
      </c>
    </row>
    <row r="204" spans="1:11" x14ac:dyDescent="0.25">
      <c r="A204" s="1" t="s">
        <v>203</v>
      </c>
      <c r="B204" s="3">
        <v>3.7566272616702263E-2</v>
      </c>
      <c r="C204" s="3">
        <v>4.5762605889573933E-2</v>
      </c>
      <c r="D204" s="3">
        <v>2.5855769685489801E-2</v>
      </c>
      <c r="E204" s="3">
        <v>2.776001187260993E-2</v>
      </c>
      <c r="F204" s="3">
        <v>4.1206313186960997E-2</v>
      </c>
      <c r="G204" s="6">
        <v>2.1412788589816434E-2</v>
      </c>
      <c r="H204" s="14">
        <v>1.7569245461657165E-2</v>
      </c>
      <c r="I204" s="8">
        <v>1.8724809472977701E-2</v>
      </c>
      <c r="J204" s="9" t="str">
        <f t="shared" si="6"/>
        <v>Up</v>
      </c>
      <c r="K204" s="19">
        <f t="shared" si="7"/>
        <v>6.5771977165577198</v>
      </c>
    </row>
    <row r="205" spans="1:11" x14ac:dyDescent="0.25">
      <c r="A205" s="1" t="s">
        <v>204</v>
      </c>
      <c r="B205" s="3">
        <v>1.0133463848736046E-3</v>
      </c>
      <c r="C205" s="3">
        <v>3.1623663451184037E-3</v>
      </c>
      <c r="D205" s="3">
        <v>1.8879636697293866E-3</v>
      </c>
      <c r="E205" s="3">
        <v>3.7610914449588127E-3</v>
      </c>
      <c r="F205" s="3">
        <v>3.0322087909735135E-3</v>
      </c>
      <c r="G205" s="6">
        <v>2.0806914886621832E-3</v>
      </c>
      <c r="H205" s="14">
        <v>1.1517807138308096E-3</v>
      </c>
      <c r="I205" s="8">
        <v>1.8033807530181169E-3</v>
      </c>
      <c r="J205" s="9" t="str">
        <f t="shared" si="6"/>
        <v>Up</v>
      </c>
      <c r="K205" s="19">
        <f t="shared" si="7"/>
        <v>56.573272269865754</v>
      </c>
    </row>
    <row r="206" spans="1:11" x14ac:dyDescent="0.25">
      <c r="A206" s="1" t="s">
        <v>205</v>
      </c>
      <c r="B206" s="3">
        <v>7.5399037049320562E-4</v>
      </c>
      <c r="C206" s="3">
        <v>1.6539232370101154E-3</v>
      </c>
      <c r="D206" s="3">
        <v>8.0376871459169339E-4</v>
      </c>
      <c r="E206" s="3">
        <v>6.9856971689075435E-4</v>
      </c>
      <c r="F206" s="3">
        <v>9.9147332936744002E-5</v>
      </c>
      <c r="G206" s="6">
        <v>1.6465038654579899E-4</v>
      </c>
      <c r="H206" s="14">
        <v>1.5148072407786102E-4</v>
      </c>
      <c r="I206" s="8">
        <v>7.2939460247994E-5</v>
      </c>
      <c r="J206" s="9" t="str">
        <f t="shared" si="6"/>
        <v>Down</v>
      </c>
      <c r="K206" s="19">
        <f t="shared" si="7"/>
        <v>-51.849015317286735</v>
      </c>
    </row>
    <row r="207" spans="1:11" x14ac:dyDescent="0.25">
      <c r="A207" s="1" t="s">
        <v>206</v>
      </c>
      <c r="B207" s="3">
        <v>1.4133747675326297E-3</v>
      </c>
      <c r="C207" s="3">
        <v>3.0881258611931799E-3</v>
      </c>
      <c r="D207" s="3">
        <v>0</v>
      </c>
      <c r="E207" s="3">
        <v>2.1575721028876935E-4</v>
      </c>
      <c r="F207" s="3">
        <v>5.0639321433092665E-4</v>
      </c>
      <c r="G207" s="6">
        <v>0</v>
      </c>
      <c r="H207" s="14">
        <v>0</v>
      </c>
      <c r="I207" s="8">
        <v>1.7071984550271166E-4</v>
      </c>
      <c r="J207" s="9" t="str">
        <f t="shared" si="6"/>
        <v>Up</v>
      </c>
      <c r="K207" s="19"/>
    </row>
    <row r="208" spans="1:11" x14ac:dyDescent="0.25">
      <c r="A208" s="1" t="s">
        <v>207</v>
      </c>
      <c r="B208" s="3">
        <v>0.18127878042241866</v>
      </c>
      <c r="C208" s="3">
        <v>0.44835659133451805</v>
      </c>
      <c r="D208" s="3">
        <v>2.0791562410780531E-2</v>
      </c>
      <c r="E208" s="3">
        <v>2.909086213053037E-2</v>
      </c>
      <c r="F208" s="3">
        <v>7.0857532702725164E-3</v>
      </c>
      <c r="G208" s="6">
        <v>3.1793323201600369E-3</v>
      </c>
      <c r="H208" s="14">
        <v>2.3061244199586401E-2</v>
      </c>
      <c r="I208" s="8">
        <v>2.8739061794155234E-2</v>
      </c>
      <c r="J208" s="9" t="str">
        <f t="shared" si="6"/>
        <v>Up</v>
      </c>
      <c r="K208" s="19">
        <f t="shared" si="7"/>
        <v>24.620603925050432</v>
      </c>
    </row>
    <row r="209" spans="1:11" x14ac:dyDescent="0.25">
      <c r="A209" s="1" t="s">
        <v>208</v>
      </c>
      <c r="B209" s="3">
        <v>2.1803794474429899E-4</v>
      </c>
      <c r="C209" s="3">
        <v>8.2846609502506001E-5</v>
      </c>
      <c r="D209" s="3">
        <v>9.5955746444940006E-3</v>
      </c>
      <c r="E209" s="3">
        <v>9.3744576612583754E-3</v>
      </c>
      <c r="F209" s="3">
        <v>7.5902832430836667E-3</v>
      </c>
      <c r="G209" s="6">
        <v>4.0266911157501566E-3</v>
      </c>
      <c r="H209" s="14">
        <v>1.1544326049502352E-3</v>
      </c>
      <c r="I209" s="8">
        <v>2.6786345793386505E-3</v>
      </c>
      <c r="J209" s="9" t="str">
        <f t="shared" si="6"/>
        <v>Up</v>
      </c>
      <c r="K209" s="19">
        <f t="shared" si="7"/>
        <v>132.03039899017054</v>
      </c>
    </row>
    <row r="210" spans="1:11" x14ac:dyDescent="0.25">
      <c r="A210" s="1" t="s">
        <v>209</v>
      </c>
      <c r="B210" s="3">
        <v>0</v>
      </c>
      <c r="C210" s="3">
        <v>0</v>
      </c>
      <c r="D210" s="3">
        <v>1.2149930137901701E-4</v>
      </c>
      <c r="E210" s="3">
        <v>0</v>
      </c>
      <c r="F210" s="3">
        <v>0</v>
      </c>
      <c r="G210" s="6">
        <v>0</v>
      </c>
      <c r="H210" s="14">
        <v>0</v>
      </c>
      <c r="I210" s="8">
        <v>4.8890192627358665E-5</v>
      </c>
      <c r="J210" s="9" t="str">
        <f t="shared" si="6"/>
        <v>Up</v>
      </c>
      <c r="K210" s="19"/>
    </row>
    <row r="211" spans="1:11" x14ac:dyDescent="0.25">
      <c r="A211" s="1" t="s">
        <v>210</v>
      </c>
      <c r="B211" s="3">
        <v>5.9527986254769233E-3</v>
      </c>
      <c r="C211" s="3">
        <v>5.4013318373218903E-3</v>
      </c>
      <c r="D211" s="3">
        <v>2.5546075381096601E-4</v>
      </c>
      <c r="E211" s="3">
        <v>4.4820723353377164E-4</v>
      </c>
      <c r="F211" s="3">
        <v>2.9744199881023202E-4</v>
      </c>
      <c r="G211" s="6">
        <v>0</v>
      </c>
      <c r="H211" s="14">
        <v>1.2929292929292899E-3</v>
      </c>
      <c r="I211" s="8">
        <v>9.2254593168417283E-4</v>
      </c>
      <c r="J211" s="9" t="str">
        <f t="shared" si="6"/>
        <v>Down</v>
      </c>
      <c r="K211" s="19">
        <f t="shared" si="7"/>
        <v>-28.646838096302091</v>
      </c>
    </row>
    <row r="212" spans="1:11" x14ac:dyDescent="0.25">
      <c r="A212" s="1" t="s">
        <v>211</v>
      </c>
      <c r="B212" s="3">
        <v>2.24132902152192E-4</v>
      </c>
      <c r="C212" s="3">
        <v>1.9595598626984001E-4</v>
      </c>
      <c r="D212" s="3">
        <v>2.1831355660175134E-3</v>
      </c>
      <c r="E212" s="3">
        <v>2.8245387261424302E-3</v>
      </c>
      <c r="F212" s="3">
        <v>0</v>
      </c>
      <c r="G212" s="6">
        <v>0</v>
      </c>
      <c r="H212" s="14">
        <v>1.0661409777232816E-3</v>
      </c>
      <c r="I212" s="8">
        <v>4.6247276233084001E-4</v>
      </c>
      <c r="J212" s="9" t="str">
        <f t="shared" si="6"/>
        <v>Down</v>
      </c>
      <c r="K212" s="19">
        <f t="shared" si="7"/>
        <v>-56.621800306518608</v>
      </c>
    </row>
    <row r="213" spans="1:11" x14ac:dyDescent="0.25">
      <c r="A213" s="1" t="s">
        <v>212</v>
      </c>
      <c r="B213" s="3">
        <v>3.1560803033485631E-4</v>
      </c>
      <c r="C213" s="3">
        <v>7.8129617590080294E-4</v>
      </c>
      <c r="D213" s="3">
        <v>2.1870213599110332E-3</v>
      </c>
      <c r="E213" s="3">
        <v>3.5410209031451665E-3</v>
      </c>
      <c r="F213" s="3">
        <v>3.7232932100868499E-4</v>
      </c>
      <c r="G213" s="6">
        <v>7.4604389157592003E-4</v>
      </c>
      <c r="H213" s="14">
        <v>1.6161616161616135E-4</v>
      </c>
      <c r="I213" s="8">
        <v>7.2939460247994E-5</v>
      </c>
      <c r="J213" s="9" t="str">
        <f t="shared" si="6"/>
        <v>Down</v>
      </c>
      <c r="K213" s="19">
        <f t="shared" si="7"/>
        <v>-54.868708971553637</v>
      </c>
    </row>
    <row r="214" spans="1:11" x14ac:dyDescent="0.25">
      <c r="A214" s="1" t="s">
        <v>213</v>
      </c>
      <c r="B214" s="3">
        <v>0</v>
      </c>
      <c r="C214" s="3">
        <v>1.5453268151858701E-4</v>
      </c>
      <c r="D214" s="3">
        <v>0</v>
      </c>
      <c r="E214" s="3">
        <v>5.8112505811250335E-5</v>
      </c>
      <c r="F214" s="3">
        <v>0</v>
      </c>
      <c r="G214" s="6">
        <v>0</v>
      </c>
      <c r="H214" s="14">
        <v>7.5740362038930332E-5</v>
      </c>
      <c r="I214" s="8">
        <v>2.4365438158685765E-4</v>
      </c>
      <c r="J214" s="9" t="str">
        <f t="shared" si="6"/>
        <v>Up</v>
      </c>
      <c r="K214" s="19">
        <f t="shared" si="7"/>
        <v>221.69688000912907</v>
      </c>
    </row>
    <row r="215" spans="1:11" x14ac:dyDescent="0.25">
      <c r="A215" s="1" t="s">
        <v>214</v>
      </c>
      <c r="B215" s="3">
        <v>3.9528005747028268E-4</v>
      </c>
      <c r="C215" s="3">
        <v>6.1039892593681329E-4</v>
      </c>
      <c r="D215" s="3">
        <v>0</v>
      </c>
      <c r="E215" s="3">
        <v>0</v>
      </c>
      <c r="F215" s="3">
        <v>0</v>
      </c>
      <c r="G215" s="6">
        <v>1.4268017465834167E-4</v>
      </c>
      <c r="H215" s="14">
        <v>1.5413261519728699E-4</v>
      </c>
      <c r="I215" s="8">
        <v>0</v>
      </c>
      <c r="J215" s="9" t="str">
        <f t="shared" si="6"/>
        <v>Down</v>
      </c>
      <c r="K215" s="19">
        <f t="shared" si="7"/>
        <v>-100</v>
      </c>
    </row>
    <row r="216" spans="1:11" x14ac:dyDescent="0.25">
      <c r="A216" s="1" t="s">
        <v>215</v>
      </c>
      <c r="B216" s="3">
        <v>6.7196534495965231E-3</v>
      </c>
      <c r="C216" s="3">
        <v>7.16544354034249E-3</v>
      </c>
      <c r="D216" s="3">
        <v>5.2596819625739567E-3</v>
      </c>
      <c r="E216" s="3">
        <v>4.9177467885527697E-3</v>
      </c>
      <c r="F216" s="3">
        <v>2.3317955406009132E-3</v>
      </c>
      <c r="G216" s="6">
        <v>7.2131242962085538E-4</v>
      </c>
      <c r="H216" s="14">
        <v>3.040930236444027E-3</v>
      </c>
      <c r="I216" s="8">
        <v>3.6059649244862932E-3</v>
      </c>
      <c r="J216" s="9" t="str">
        <f t="shared" si="6"/>
        <v>Up</v>
      </c>
      <c r="K216" s="19">
        <f t="shared" si="7"/>
        <v>18.580981611173073</v>
      </c>
    </row>
    <row r="217" spans="1:11" x14ac:dyDescent="0.25">
      <c r="A217" s="1" t="s">
        <v>216</v>
      </c>
      <c r="B217" s="3">
        <v>4.9684899523587032E-2</v>
      </c>
      <c r="C217" s="3">
        <v>8.0153470658565443E-2</v>
      </c>
      <c r="D217" s="3">
        <v>1.8885015725585031E-2</v>
      </c>
      <c r="E217" s="3">
        <v>2.1856922899163026E-2</v>
      </c>
      <c r="F217" s="3">
        <v>6.5194039132221568E-3</v>
      </c>
      <c r="G217" s="6">
        <v>2.2660628889075432E-3</v>
      </c>
      <c r="H217" s="14">
        <v>1.8159902399229998E-2</v>
      </c>
      <c r="I217" s="8">
        <v>1.2948416142894331E-2</v>
      </c>
      <c r="J217" s="9" t="str">
        <f t="shared" si="6"/>
        <v>Down</v>
      </c>
      <c r="K217" s="19">
        <f t="shared" si="7"/>
        <v>-28.697765779603756</v>
      </c>
    </row>
    <row r="218" spans="1:11" x14ac:dyDescent="0.25">
      <c r="A218" s="1" t="s">
        <v>217</v>
      </c>
      <c r="B218" s="3">
        <v>0</v>
      </c>
      <c r="C218" s="3">
        <v>0</v>
      </c>
      <c r="D218" s="3">
        <v>3.26729658606648E-4</v>
      </c>
      <c r="E218" s="3">
        <v>0</v>
      </c>
      <c r="F218" s="3">
        <v>1.2659830358273166E-4</v>
      </c>
      <c r="G218" s="6">
        <v>0</v>
      </c>
      <c r="H218" s="14">
        <v>0</v>
      </c>
      <c r="I218" s="8">
        <v>0</v>
      </c>
      <c r="J218" s="9" t="str">
        <f t="shared" si="6"/>
        <v>none</v>
      </c>
      <c r="K218" s="19"/>
    </row>
    <row r="219" spans="1:11" x14ac:dyDescent="0.25">
      <c r="A219" s="1" t="s">
        <v>218</v>
      </c>
      <c r="B219" s="3">
        <v>4.8066022824505404E-4</v>
      </c>
      <c r="C219" s="3">
        <v>1.0107337746299205E-3</v>
      </c>
      <c r="D219" s="3">
        <v>0</v>
      </c>
      <c r="E219" s="3">
        <v>0</v>
      </c>
      <c r="F219" s="3">
        <v>9.9147332936744002E-5</v>
      </c>
      <c r="G219" s="6">
        <v>0</v>
      </c>
      <c r="H219" s="14">
        <v>0</v>
      </c>
      <c r="I219" s="8">
        <v>9.6983803704780994E-5</v>
      </c>
      <c r="J219" s="9" t="str">
        <f t="shared" si="6"/>
        <v>Up</v>
      </c>
      <c r="K219" s="19"/>
    </row>
    <row r="220" spans="1:11" x14ac:dyDescent="0.25">
      <c r="A220" s="1" t="s">
        <v>219</v>
      </c>
      <c r="B220" s="3">
        <v>0</v>
      </c>
      <c r="C220" s="3">
        <v>0</v>
      </c>
      <c r="D220" s="3">
        <v>0</v>
      </c>
      <c r="E220" s="3">
        <v>0</v>
      </c>
      <c r="F220" s="3">
        <v>2.1828004677996535E-4</v>
      </c>
      <c r="G220" s="6">
        <v>4.0864546521833604E-4</v>
      </c>
      <c r="H220" s="14">
        <v>0</v>
      </c>
      <c r="I220" s="8">
        <v>0</v>
      </c>
      <c r="J220" s="9" t="str">
        <f t="shared" si="6"/>
        <v>none</v>
      </c>
      <c r="K220" s="19"/>
    </row>
    <row r="221" spans="1:11" x14ac:dyDescent="0.25">
      <c r="A221" s="1" t="s">
        <v>220</v>
      </c>
      <c r="B221" s="3">
        <v>2.24132902152192E-4</v>
      </c>
      <c r="C221" s="3">
        <v>5.2755231643430696E-4</v>
      </c>
      <c r="D221" s="3">
        <v>5.3584580972779736E-4</v>
      </c>
      <c r="E221" s="3">
        <v>7.8945307320551139E-4</v>
      </c>
      <c r="F221" s="3">
        <v>9.9147332936744002E-5</v>
      </c>
      <c r="G221" s="6">
        <v>0</v>
      </c>
      <c r="H221" s="14">
        <v>7.5740362038930332E-5</v>
      </c>
      <c r="I221" s="8">
        <v>5.3620387996492294E-4</v>
      </c>
      <c r="J221" s="9" t="str">
        <f t="shared" si="6"/>
        <v>Up</v>
      </c>
      <c r="K221" s="19">
        <f t="shared" si="7"/>
        <v>607.94998271768975</v>
      </c>
    </row>
    <row r="222" spans="1:11" x14ac:dyDescent="0.25">
      <c r="A222" s="1" t="s">
        <v>221</v>
      </c>
      <c r="B222" s="3">
        <v>2.1803794474429899E-4</v>
      </c>
      <c r="C222" s="3">
        <v>2.8448781059278001E-4</v>
      </c>
      <c r="D222" s="3">
        <v>0</v>
      </c>
      <c r="E222" s="3">
        <v>4.2034468263976332E-5</v>
      </c>
      <c r="F222" s="3">
        <v>1.2659830358273166E-4</v>
      </c>
      <c r="G222" s="6">
        <v>6.8671885729982001E-5</v>
      </c>
      <c r="H222" s="14">
        <v>0</v>
      </c>
      <c r="I222" s="8">
        <v>0</v>
      </c>
      <c r="J222" s="9" t="str">
        <f t="shared" si="6"/>
        <v>none</v>
      </c>
      <c r="K222" s="19"/>
    </row>
    <row r="223" spans="1:11" x14ac:dyDescent="0.25">
      <c r="A223" s="1" t="s">
        <v>222</v>
      </c>
      <c r="B223" s="3">
        <v>0</v>
      </c>
      <c r="C223" s="3">
        <v>3.5617388260886099E-4</v>
      </c>
      <c r="D223" s="3">
        <v>3.7463536587161833E-4</v>
      </c>
      <c r="E223" s="3">
        <v>1.0392106848157044E-3</v>
      </c>
      <c r="F223" s="3">
        <v>8.6806598569240487E-4</v>
      </c>
      <c r="G223" s="6">
        <v>6.2533392880503803E-4</v>
      </c>
      <c r="H223" s="14">
        <v>3.0078168397570032E-4</v>
      </c>
      <c r="I223" s="8">
        <v>4.6326441971692865E-4</v>
      </c>
      <c r="J223" s="9" t="str">
        <f t="shared" si="6"/>
        <v>Up</v>
      </c>
      <c r="K223" s="19">
        <f t="shared" si="7"/>
        <v>54.020156278649949</v>
      </c>
    </row>
    <row r="224" spans="1:11" x14ac:dyDescent="0.25">
      <c r="A224" s="1" t="s">
        <v>223</v>
      </c>
      <c r="B224" s="3">
        <v>0</v>
      </c>
      <c r="C224" s="3">
        <v>2.7606493443935035E-4</v>
      </c>
      <c r="D224" s="3">
        <v>6.0749650689508328E-5</v>
      </c>
      <c r="E224" s="3">
        <v>1.5764470447751866E-4</v>
      </c>
      <c r="F224" s="3">
        <v>3.9658933174697335E-4</v>
      </c>
      <c r="G224" s="6">
        <v>4.3337692717340367E-4</v>
      </c>
      <c r="H224" s="14">
        <v>0</v>
      </c>
      <c r="I224" s="8">
        <v>2.9175291682812795E-4</v>
      </c>
      <c r="J224" s="9" t="str">
        <f t="shared" si="6"/>
        <v>Up</v>
      </c>
      <c r="K224" s="19"/>
    </row>
    <row r="225" spans="1:11" x14ac:dyDescent="0.25">
      <c r="A225" s="1" t="s">
        <v>224</v>
      </c>
      <c r="B225" s="3">
        <v>6.5655570875188668E-5</v>
      </c>
      <c r="C225" s="3">
        <v>1.65693219005012E-4</v>
      </c>
      <c r="D225" s="3">
        <v>0</v>
      </c>
      <c r="E225" s="3">
        <v>0</v>
      </c>
      <c r="F225" s="3">
        <v>9.9147332936744002E-5</v>
      </c>
      <c r="G225" s="6">
        <v>0</v>
      </c>
      <c r="H225" s="14">
        <v>3.2323232323232303E-4</v>
      </c>
      <c r="I225" s="8">
        <v>0</v>
      </c>
      <c r="J225" s="9" t="str">
        <f t="shared" si="6"/>
        <v>Down</v>
      </c>
      <c r="K225" s="19">
        <f t="shared" si="7"/>
        <v>-100</v>
      </c>
    </row>
    <row r="226" spans="1:11" x14ac:dyDescent="0.25">
      <c r="A226" s="1" t="s">
        <v>225</v>
      </c>
      <c r="B226" s="3">
        <v>0</v>
      </c>
      <c r="C226" s="3">
        <v>8.0108948169510327E-5</v>
      </c>
      <c r="D226" s="3">
        <v>2.5119316754584268E-4</v>
      </c>
      <c r="E226" s="3">
        <v>0</v>
      </c>
      <c r="F226" s="3">
        <v>0</v>
      </c>
      <c r="G226" s="6">
        <v>0</v>
      </c>
      <c r="H226" s="14">
        <v>0</v>
      </c>
      <c r="I226" s="8">
        <v>4.8890192627358665E-5</v>
      </c>
      <c r="J226" s="9" t="str">
        <f t="shared" si="6"/>
        <v>Up</v>
      </c>
      <c r="K226" s="19"/>
    </row>
    <row r="227" spans="1:11" x14ac:dyDescent="0.25">
      <c r="A227" s="1" t="s">
        <v>226</v>
      </c>
      <c r="B227" s="3">
        <v>5.9080704241994327E-5</v>
      </c>
      <c r="C227" s="3">
        <v>1.24269914253759E-4</v>
      </c>
      <c r="D227" s="3">
        <v>7.5197721343320733E-4</v>
      </c>
      <c r="E227" s="3">
        <v>8.6670758994665997E-4</v>
      </c>
      <c r="F227" s="3">
        <v>4.2404030239296363E-4</v>
      </c>
      <c r="G227" s="6">
        <v>0</v>
      </c>
      <c r="H227" s="14">
        <v>7.5740362038930332E-5</v>
      </c>
      <c r="I227" s="8">
        <v>4.8890192627358665E-5</v>
      </c>
      <c r="J227" s="9" t="str">
        <f t="shared" si="6"/>
        <v>Down</v>
      </c>
      <c r="K227" s="19">
        <f t="shared" si="7"/>
        <v>-35.450278674098172</v>
      </c>
    </row>
    <row r="228" spans="1:11" x14ac:dyDescent="0.25">
      <c r="A228" s="1" t="s">
        <v>227</v>
      </c>
      <c r="B228" s="3">
        <v>6.5655570875188668E-5</v>
      </c>
      <c r="C228" s="3">
        <v>2.8722547192577532E-4</v>
      </c>
      <c r="D228" s="3">
        <v>0</v>
      </c>
      <c r="E228" s="3">
        <v>0</v>
      </c>
      <c r="F228" s="3">
        <v>0</v>
      </c>
      <c r="G228" s="6">
        <v>0</v>
      </c>
      <c r="H228" s="14">
        <v>0</v>
      </c>
      <c r="I228" s="8">
        <v>0</v>
      </c>
      <c r="J228" s="9" t="str">
        <f t="shared" si="6"/>
        <v>none</v>
      </c>
      <c r="K228" s="19"/>
    </row>
    <row r="229" spans="1:11" x14ac:dyDescent="0.25">
      <c r="A229" s="1" t="s">
        <v>228</v>
      </c>
      <c r="B229" s="3">
        <v>0</v>
      </c>
      <c r="C229" s="3">
        <v>0</v>
      </c>
      <c r="D229" s="3">
        <v>0</v>
      </c>
      <c r="E229" s="3">
        <v>0</v>
      </c>
      <c r="F229" s="3">
        <v>9.9147332936744002E-5</v>
      </c>
      <c r="G229" s="6">
        <v>2.166884635867017E-4</v>
      </c>
      <c r="H229" s="14">
        <v>0</v>
      </c>
      <c r="I229" s="8">
        <v>0</v>
      </c>
      <c r="J229" s="9" t="str">
        <f t="shared" si="6"/>
        <v>none</v>
      </c>
      <c r="K229" s="19"/>
    </row>
    <row r="230" spans="1:11" x14ac:dyDescent="0.25">
      <c r="A230" s="1" t="s">
        <v>229</v>
      </c>
      <c r="B230" s="3">
        <v>0</v>
      </c>
      <c r="C230" s="3">
        <v>0</v>
      </c>
      <c r="D230" s="3">
        <v>0</v>
      </c>
      <c r="E230" s="3">
        <v>0</v>
      </c>
      <c r="F230" s="3">
        <v>5.4317301623618491E-4</v>
      </c>
      <c r="G230" s="6">
        <v>0</v>
      </c>
      <c r="H230" s="14">
        <v>0</v>
      </c>
      <c r="I230" s="8">
        <v>0</v>
      </c>
      <c r="J230" s="9" t="str">
        <f t="shared" si="6"/>
        <v>none</v>
      </c>
      <c r="K230" s="19"/>
    </row>
    <row r="231" spans="1:11" x14ac:dyDescent="0.25">
      <c r="A231" s="1" t="s">
        <v>230</v>
      </c>
      <c r="B231" s="3">
        <v>0</v>
      </c>
      <c r="C231" s="3">
        <v>0</v>
      </c>
      <c r="D231" s="3">
        <v>0</v>
      </c>
      <c r="E231" s="3">
        <v>0</v>
      </c>
      <c r="F231" s="3">
        <v>9.9147332936744002E-5</v>
      </c>
      <c r="G231" s="6">
        <v>6.8671885729982001E-5</v>
      </c>
      <c r="H231" s="14">
        <v>2.3228880488594165E-4</v>
      </c>
      <c r="I231" s="8">
        <v>0</v>
      </c>
      <c r="J231" s="9" t="str">
        <f t="shared" si="6"/>
        <v>Down</v>
      </c>
      <c r="K231" s="19">
        <f t="shared" si="7"/>
        <v>-100</v>
      </c>
    </row>
    <row r="232" spans="1:11" x14ac:dyDescent="0.25">
      <c r="A232" s="1" t="s">
        <v>231</v>
      </c>
      <c r="B232" s="3">
        <v>0</v>
      </c>
      <c r="C232" s="3">
        <v>0</v>
      </c>
      <c r="D232" s="3">
        <v>0</v>
      </c>
      <c r="E232" s="3">
        <v>0</v>
      </c>
      <c r="F232" s="3">
        <v>2.5183499869030766E-3</v>
      </c>
      <c r="G232" s="6">
        <v>1.7614389228733944E-3</v>
      </c>
      <c r="H232" s="14">
        <v>0</v>
      </c>
      <c r="I232" s="8">
        <v>0</v>
      </c>
      <c r="J232" s="9" t="str">
        <f t="shared" si="6"/>
        <v>none</v>
      </c>
      <c r="K232" s="19"/>
    </row>
    <row r="233" spans="1:11" x14ac:dyDescent="0.25">
      <c r="A233" s="1" t="s">
        <v>232</v>
      </c>
      <c r="B233" s="3">
        <v>1.716270645433917E-4</v>
      </c>
      <c r="C233" s="3">
        <v>4.114953861795347E-4</v>
      </c>
      <c r="D233" s="3">
        <v>7.9561533443305336E-4</v>
      </c>
      <c r="E233" s="3">
        <v>4.8404205741990196E-4</v>
      </c>
      <c r="F233" s="3">
        <v>5.8314377804913906E-4</v>
      </c>
      <c r="G233" s="6">
        <v>2.80023946118306E-4</v>
      </c>
      <c r="H233" s="14">
        <v>4.597459544724354E-4</v>
      </c>
      <c r="I233" s="8">
        <v>2.6770857337134099E-4</v>
      </c>
      <c r="J233" s="9" t="str">
        <f t="shared" si="6"/>
        <v>Down</v>
      </c>
      <c r="K233" s="19">
        <f t="shared" si="7"/>
        <v>-41.77032537925426</v>
      </c>
    </row>
    <row r="234" spans="1:11" x14ac:dyDescent="0.25">
      <c r="A234" s="1" t="s">
        <v>233</v>
      </c>
      <c r="B234" s="3">
        <v>1.1206645107609566E-4</v>
      </c>
      <c r="C234" s="3">
        <v>2.7880259577234599E-4</v>
      </c>
      <c r="D234" s="3">
        <v>0</v>
      </c>
      <c r="E234" s="3">
        <v>0</v>
      </c>
      <c r="F234" s="3">
        <v>0</v>
      </c>
      <c r="G234" s="6">
        <v>0</v>
      </c>
      <c r="H234" s="14">
        <v>0</v>
      </c>
      <c r="I234" s="8">
        <v>0</v>
      </c>
      <c r="J234" s="9" t="str">
        <f t="shared" si="6"/>
        <v>none</v>
      </c>
      <c r="K234" s="19"/>
    </row>
    <row r="235" spans="1:11" x14ac:dyDescent="0.25">
      <c r="A235" s="1" t="s">
        <v>234</v>
      </c>
      <c r="B235" s="3">
        <v>1.5145979360120868E-3</v>
      </c>
      <c r="C235" s="3">
        <v>1.4547484055458285E-3</v>
      </c>
      <c r="D235" s="3">
        <v>6.0749650689508328E-5</v>
      </c>
      <c r="E235" s="3">
        <v>0</v>
      </c>
      <c r="F235" s="3">
        <v>0</v>
      </c>
      <c r="G235" s="6">
        <v>0</v>
      </c>
      <c r="H235" s="14">
        <v>1.4906489642813666E-4</v>
      </c>
      <c r="I235" s="8">
        <v>1.9476418895949868E-4</v>
      </c>
      <c r="J235" s="9" t="str">
        <f t="shared" si="6"/>
        <v>Up</v>
      </c>
      <c r="K235" s="19">
        <f t="shared" si="7"/>
        <v>30.657313442936157</v>
      </c>
    </row>
    <row r="236" spans="1:11" x14ac:dyDescent="0.25">
      <c r="A236" s="1" t="s">
        <v>235</v>
      </c>
      <c r="B236" s="3">
        <v>0</v>
      </c>
      <c r="C236" s="3">
        <v>0</v>
      </c>
      <c r="D236" s="3">
        <v>1.6746211169722835E-4</v>
      </c>
      <c r="E236" s="3">
        <v>1.16225011622501E-4</v>
      </c>
      <c r="F236" s="3">
        <v>0</v>
      </c>
      <c r="G236" s="6">
        <v>0</v>
      </c>
      <c r="H236" s="14">
        <v>0</v>
      </c>
      <c r="I236" s="8">
        <v>0</v>
      </c>
      <c r="J236" s="9" t="str">
        <f t="shared" si="6"/>
        <v>none</v>
      </c>
      <c r="K236" s="19"/>
    </row>
    <row r="237" spans="1:11" x14ac:dyDescent="0.25">
      <c r="A237" s="1" t="s">
        <v>236</v>
      </c>
      <c r="B237" s="3">
        <v>1.9033253794528037E-2</v>
      </c>
      <c r="C237" s="3">
        <v>1.8069059878956101E-2</v>
      </c>
      <c r="D237" s="3">
        <v>8.929701610397375E-3</v>
      </c>
      <c r="E237" s="3">
        <v>1.0499376419653284E-2</v>
      </c>
      <c r="F237" s="3">
        <v>8.9143465564501725E-3</v>
      </c>
      <c r="G237" s="6">
        <v>5.3274464963643138E-3</v>
      </c>
      <c r="H237" s="14">
        <v>1.110651925131855E-2</v>
      </c>
      <c r="I237" s="8">
        <v>3.6028032191057868E-3</v>
      </c>
      <c r="J237" s="9" t="str">
        <f t="shared" si="6"/>
        <v>Down</v>
      </c>
      <c r="K237" s="19">
        <f t="shared" si="7"/>
        <v>-67.561365198389524</v>
      </c>
    </row>
    <row r="238" spans="1:11" x14ac:dyDescent="0.25">
      <c r="A238" s="1" t="s">
        <v>237</v>
      </c>
      <c r="B238" s="3">
        <v>0</v>
      </c>
      <c r="C238" s="3">
        <v>0</v>
      </c>
      <c r="D238" s="3">
        <v>1.5694285759105465E-4</v>
      </c>
      <c r="E238" s="3">
        <v>2.8374810926944799E-4</v>
      </c>
      <c r="F238" s="3">
        <v>0</v>
      </c>
      <c r="G238" s="6">
        <v>0</v>
      </c>
      <c r="H238" s="14">
        <v>7.3324534389206339E-5</v>
      </c>
      <c r="I238" s="8">
        <v>0</v>
      </c>
      <c r="J238" s="9" t="str">
        <f t="shared" si="6"/>
        <v>Down</v>
      </c>
      <c r="K238" s="19">
        <f t="shared" si="7"/>
        <v>-100</v>
      </c>
    </row>
    <row r="239" spans="1:11" x14ac:dyDescent="0.25">
      <c r="A239" s="1" t="s">
        <v>238</v>
      </c>
      <c r="B239" s="3">
        <v>0</v>
      </c>
      <c r="C239" s="3">
        <v>8.2846609502506001E-5</v>
      </c>
      <c r="D239" s="3">
        <v>2.4650817265094963E-3</v>
      </c>
      <c r="E239" s="3">
        <v>3.7870379720133436E-3</v>
      </c>
      <c r="F239" s="3">
        <v>1.4035823454166832E-2</v>
      </c>
      <c r="G239" s="6">
        <v>7.2588722089818869E-3</v>
      </c>
      <c r="H239" s="14">
        <v>1.2198014659811653E-3</v>
      </c>
      <c r="I239" s="8">
        <v>1.3641606767579705E-3</v>
      </c>
      <c r="J239" s="9" t="str">
        <f t="shared" si="6"/>
        <v>Up</v>
      </c>
      <c r="K239" s="19">
        <f t="shared" si="7"/>
        <v>11.834648080266703</v>
      </c>
    </row>
    <row r="240" spans="1:11" x14ac:dyDescent="0.25">
      <c r="A240" s="1" t="s">
        <v>239</v>
      </c>
      <c r="B240" s="3">
        <v>0</v>
      </c>
      <c r="C240" s="3">
        <v>0</v>
      </c>
      <c r="D240" s="3">
        <v>0</v>
      </c>
      <c r="E240" s="3">
        <v>0</v>
      </c>
      <c r="F240" s="3">
        <v>0</v>
      </c>
      <c r="G240" s="6">
        <v>5.3193058111998634E-4</v>
      </c>
      <c r="H240" s="14">
        <v>0</v>
      </c>
      <c r="I240" s="8">
        <v>0</v>
      </c>
      <c r="J240" s="9" t="str">
        <f t="shared" si="6"/>
        <v>none</v>
      </c>
      <c r="K240" s="19"/>
    </row>
    <row r="241" spans="1:11" x14ac:dyDescent="0.25">
      <c r="A241" s="1" t="s">
        <v>240</v>
      </c>
      <c r="B241" s="3">
        <v>0</v>
      </c>
      <c r="C241" s="3">
        <v>0</v>
      </c>
      <c r="D241" s="3">
        <v>1.0884625414028159E-3</v>
      </c>
      <c r="E241" s="3">
        <v>1.1003871640095769E-3</v>
      </c>
      <c r="F241" s="3">
        <v>1.4469351339097276E-3</v>
      </c>
      <c r="G241" s="6">
        <v>2.4620303387946833E-3</v>
      </c>
      <c r="H241" s="14">
        <v>1.3543713965109558E-3</v>
      </c>
      <c r="I241" s="8">
        <v>1.2888363960240135E-3</v>
      </c>
      <c r="J241" s="9" t="str">
        <f t="shared" si="6"/>
        <v>Down</v>
      </c>
      <c r="K241" s="19">
        <f t="shared" si="7"/>
        <v>-4.8387761773298905</v>
      </c>
    </row>
    <row r="242" spans="1:11" x14ac:dyDescent="0.25">
      <c r="A242" s="1" t="s">
        <v>241</v>
      </c>
      <c r="B242" s="3">
        <v>5.9080704241994327E-5</v>
      </c>
      <c r="C242" s="3">
        <v>0</v>
      </c>
      <c r="D242" s="3">
        <v>1.2149930137901701E-4</v>
      </c>
      <c r="E242" s="3">
        <v>0</v>
      </c>
      <c r="F242" s="3">
        <v>1.4144299618362853E-3</v>
      </c>
      <c r="G242" s="6">
        <v>2.5667310919704335E-3</v>
      </c>
      <c r="H242" s="14">
        <v>0</v>
      </c>
      <c r="I242" s="8">
        <v>4.8890192627358665E-5</v>
      </c>
      <c r="J242" s="9" t="str">
        <f t="shared" si="6"/>
        <v>Up</v>
      </c>
      <c r="K242" s="19"/>
    </row>
    <row r="243" spans="1:11" x14ac:dyDescent="0.25">
      <c r="A243" s="1" t="s">
        <v>242</v>
      </c>
      <c r="B243" s="3">
        <v>5.2985746834101332E-5</v>
      </c>
      <c r="C243" s="3">
        <v>0</v>
      </c>
      <c r="D243" s="3">
        <v>1.0047314855542028E-3</v>
      </c>
      <c r="E243" s="3">
        <v>1.177641680750728E-3</v>
      </c>
      <c r="F243" s="3">
        <v>3.5455194482516598E-3</v>
      </c>
      <c r="G243" s="6">
        <v>4.1260554657275269E-3</v>
      </c>
      <c r="H243" s="14">
        <v>1.1218465281553106E-3</v>
      </c>
      <c r="I243" s="8">
        <v>7.7986810987947343E-4</v>
      </c>
      <c r="J243" s="9" t="str">
        <f t="shared" si="6"/>
        <v>Down</v>
      </c>
      <c r="K243" s="19">
        <f t="shared" si="7"/>
        <v>-30.483529582086746</v>
      </c>
    </row>
    <row r="244" spans="1:11" x14ac:dyDescent="0.25">
      <c r="A244" s="1" t="s">
        <v>243</v>
      </c>
      <c r="B244" s="3">
        <v>7.3718755433791643E-4</v>
      </c>
      <c r="C244" s="3">
        <v>1.465908943032252E-3</v>
      </c>
      <c r="D244" s="3">
        <v>3.6411611176544498E-4</v>
      </c>
      <c r="E244" s="3">
        <v>1.2104125312542336E-3</v>
      </c>
      <c r="F244" s="3">
        <v>6.0854992564380872E-3</v>
      </c>
      <c r="G244" s="6">
        <v>3.5903668415722973E-3</v>
      </c>
      <c r="H244" s="14">
        <v>9.6046643000885468E-4</v>
      </c>
      <c r="I244" s="8">
        <v>1.3633690193718838E-3</v>
      </c>
      <c r="J244" s="9" t="str">
        <f t="shared" si="6"/>
        <v>Up</v>
      </c>
      <c r="K244" s="19">
        <f t="shared" si="7"/>
        <v>41.94863836722692</v>
      </c>
    </row>
    <row r="245" spans="1:11" x14ac:dyDescent="0.25">
      <c r="A245" s="1" t="s">
        <v>244</v>
      </c>
      <c r="B245" s="3">
        <v>2.3728263541858037E-4</v>
      </c>
      <c r="C245" s="3">
        <v>1.005048559809486E-3</v>
      </c>
      <c r="D245" s="3">
        <v>3.8515461997779173E-4</v>
      </c>
      <c r="E245" s="3">
        <v>6.169598819986353E-4</v>
      </c>
      <c r="F245" s="3">
        <v>2.8070113012463385E-3</v>
      </c>
      <c r="G245" s="6">
        <v>4.7006005156795564E-3</v>
      </c>
      <c r="H245" s="14">
        <v>1.0634890866038523E-3</v>
      </c>
      <c r="I245" s="8">
        <v>6.5723202712649137E-4</v>
      </c>
      <c r="J245" s="9" t="str">
        <f t="shared" si="6"/>
        <v>Down</v>
      </c>
      <c r="K245" s="19">
        <f t="shared" si="7"/>
        <v>-38.200397596434478</v>
      </c>
    </row>
    <row r="246" spans="1:11" x14ac:dyDescent="0.25">
      <c r="A246" s="1" t="s">
        <v>245</v>
      </c>
      <c r="B246" s="3">
        <v>8.9993330157835886E-4</v>
      </c>
      <c r="C246" s="3">
        <v>1.8746666678787899E-3</v>
      </c>
      <c r="D246" s="3">
        <v>1.4191191785321502E-3</v>
      </c>
      <c r="E246" s="3">
        <v>4.8312187503889827E-3</v>
      </c>
      <c r="F246" s="3">
        <v>1.410409743174656E-2</v>
      </c>
      <c r="G246" s="6">
        <v>3.1376656839871037E-2</v>
      </c>
      <c r="H246" s="14">
        <v>3.8224369403778735E-3</v>
      </c>
      <c r="I246" s="8">
        <v>3.6276293716209669E-3</v>
      </c>
      <c r="J246" s="9" t="str">
        <f t="shared" si="6"/>
        <v>Down</v>
      </c>
      <c r="K246" s="19">
        <f t="shared" si="7"/>
        <v>-5.0964233496981706</v>
      </c>
    </row>
    <row r="247" spans="1:11" x14ac:dyDescent="0.25">
      <c r="A247" s="1" t="s">
        <v>246</v>
      </c>
      <c r="B247" s="3">
        <v>0</v>
      </c>
      <c r="C247" s="3">
        <v>0</v>
      </c>
      <c r="D247" s="3">
        <v>0</v>
      </c>
      <c r="E247" s="3">
        <v>5.8112505811250335E-5</v>
      </c>
      <c r="F247" s="3">
        <v>0</v>
      </c>
      <c r="G247" s="6">
        <v>5.6262304536738004E-4</v>
      </c>
      <c r="H247" s="14">
        <v>0</v>
      </c>
      <c r="I247" s="8">
        <v>0</v>
      </c>
      <c r="J247" s="9" t="str">
        <f t="shared" si="6"/>
        <v>none</v>
      </c>
      <c r="K247" s="19"/>
    </row>
    <row r="248" spans="1:11" x14ac:dyDescent="0.25">
      <c r="A248" s="1" t="s">
        <v>247</v>
      </c>
      <c r="B248" s="3">
        <v>6.5655570875188668E-5</v>
      </c>
      <c r="C248" s="3">
        <v>1.13109376767334E-4</v>
      </c>
      <c r="D248" s="3">
        <v>6.0749650689508328E-5</v>
      </c>
      <c r="E248" s="3">
        <v>1.5764470447751866E-4</v>
      </c>
      <c r="F248" s="3">
        <v>3.1039051532642699E-3</v>
      </c>
      <c r="G248" s="6">
        <v>1.1173345344056148E-3</v>
      </c>
      <c r="H248" s="14">
        <v>0</v>
      </c>
      <c r="I248" s="8">
        <v>1.2182965287535265E-4</v>
      </c>
      <c r="J248" s="9" t="str">
        <f t="shared" si="6"/>
        <v>Up</v>
      </c>
      <c r="K248" s="19"/>
    </row>
    <row r="249" spans="1:11" x14ac:dyDescent="0.25">
      <c r="A249" s="1" t="s">
        <v>248</v>
      </c>
      <c r="B249" s="3">
        <v>0</v>
      </c>
      <c r="C249" s="3">
        <v>0</v>
      </c>
      <c r="D249" s="3">
        <v>1.8224895206852534E-4</v>
      </c>
      <c r="E249" s="3">
        <v>4.2034468263976332E-5</v>
      </c>
      <c r="F249" s="3">
        <v>0</v>
      </c>
      <c r="G249" s="6">
        <v>0</v>
      </c>
      <c r="H249" s="14">
        <v>0</v>
      </c>
      <c r="I249" s="8">
        <v>0</v>
      </c>
      <c r="J249" s="9" t="str">
        <f t="shared" si="6"/>
        <v>none</v>
      </c>
      <c r="K249" s="19"/>
    </row>
    <row r="250" spans="1:11" x14ac:dyDescent="0.25">
      <c r="A250" s="1" t="s">
        <v>249</v>
      </c>
      <c r="B250" s="3">
        <v>0</v>
      </c>
      <c r="C250" s="3">
        <v>0</v>
      </c>
      <c r="D250" s="3">
        <v>2.0717325417439001E-4</v>
      </c>
      <c r="E250" s="3">
        <v>3.9935834548299073E-4</v>
      </c>
      <c r="F250" s="3">
        <v>6.623057300794063E-4</v>
      </c>
      <c r="G250" s="6">
        <v>1.8192519052697795E-3</v>
      </c>
      <c r="H250" s="14">
        <v>0</v>
      </c>
      <c r="I250" s="8">
        <v>1.9476418895949868E-4</v>
      </c>
      <c r="J250" s="9" t="str">
        <f t="shared" si="6"/>
        <v>Up</v>
      </c>
      <c r="K250" s="19"/>
    </row>
    <row r="251" spans="1:11" x14ac:dyDescent="0.25">
      <c r="A251" s="1" t="s">
        <v>250</v>
      </c>
      <c r="B251" s="3">
        <v>2.1432656456214835E-2</v>
      </c>
      <c r="C251" s="3">
        <v>8.6264454376194979E-3</v>
      </c>
      <c r="D251" s="3">
        <v>1.1773652353954897E-2</v>
      </c>
      <c r="E251" s="3">
        <v>1.1343806327674828E-2</v>
      </c>
      <c r="F251" s="3">
        <v>1.6985118562749601E-2</v>
      </c>
      <c r="G251" s="6">
        <v>1.3075810466099401E-2</v>
      </c>
      <c r="H251" s="14">
        <v>1.5413293193576866E-2</v>
      </c>
      <c r="I251" s="8">
        <v>2.6892956686027633E-2</v>
      </c>
      <c r="J251" s="9" t="str">
        <f t="shared" si="6"/>
        <v>Up</v>
      </c>
      <c r="K251" s="19">
        <f t="shared" si="7"/>
        <v>74.478979594280673</v>
      </c>
    </row>
    <row r="252" spans="1:11" x14ac:dyDescent="0.25">
      <c r="A252" s="1" t="s">
        <v>251</v>
      </c>
      <c r="B252" s="3">
        <v>3.1370362355293197E-3</v>
      </c>
      <c r="C252" s="3">
        <v>1.1017319685788461E-3</v>
      </c>
      <c r="D252" s="3">
        <v>1.1302366869092242E-2</v>
      </c>
      <c r="E252" s="3">
        <v>4.8237178575806167E-3</v>
      </c>
      <c r="F252" s="3">
        <v>5.8973003697590501E-3</v>
      </c>
      <c r="G252" s="6">
        <v>1.5332669568591467E-3</v>
      </c>
      <c r="H252" s="14">
        <v>6.4822495389775308E-3</v>
      </c>
      <c r="I252" s="8">
        <v>4.3329550098248834E-3</v>
      </c>
      <c r="J252" s="9" t="str">
        <f t="shared" si="6"/>
        <v>Down</v>
      </c>
      <c r="K252" s="19">
        <f t="shared" si="7"/>
        <v>-33.156615095253855</v>
      </c>
    </row>
    <row r="253" spans="1:11" x14ac:dyDescent="0.25">
      <c r="A253" s="1" t="s">
        <v>252</v>
      </c>
      <c r="B253" s="3">
        <v>9.8011037693101957E-3</v>
      </c>
      <c r="C253" s="3">
        <v>3.702915892201794E-3</v>
      </c>
      <c r="D253" s="3">
        <v>2.1963540522732265E-4</v>
      </c>
      <c r="E253" s="3">
        <v>5.8357425608617072E-4</v>
      </c>
      <c r="F253" s="3">
        <v>0</v>
      </c>
      <c r="G253" s="6">
        <v>0</v>
      </c>
      <c r="H253" s="14">
        <v>2.2745714958649364E-4</v>
      </c>
      <c r="I253" s="8">
        <v>6.3239110211976777E-4</v>
      </c>
      <c r="J253" s="9" t="str">
        <f t="shared" si="6"/>
        <v>Up</v>
      </c>
      <c r="K253" s="19">
        <f t="shared" si="7"/>
        <v>178.02647807265015</v>
      </c>
    </row>
    <row r="254" spans="1:11" x14ac:dyDescent="0.25">
      <c r="A254" s="1" t="s">
        <v>253</v>
      </c>
      <c r="B254" s="3">
        <v>1.711471553180903E-4</v>
      </c>
      <c r="C254" s="3">
        <v>8.0108948169510327E-5</v>
      </c>
      <c r="D254" s="3">
        <v>3.1621040450047466E-4</v>
      </c>
      <c r="E254" s="3">
        <v>1.0014697407522667E-4</v>
      </c>
      <c r="F254" s="3">
        <v>0</v>
      </c>
      <c r="G254" s="6">
        <v>0</v>
      </c>
      <c r="H254" s="14">
        <v>1.1416452762925118E-3</v>
      </c>
      <c r="I254" s="8">
        <v>1.2655837099533167E-3</v>
      </c>
      <c r="J254" s="9" t="str">
        <f t="shared" si="6"/>
        <v>Up</v>
      </c>
      <c r="K254" s="19">
        <f t="shared" si="7"/>
        <v>10.856124597939427</v>
      </c>
    </row>
    <row r="255" spans="1:11" x14ac:dyDescent="0.25">
      <c r="A255" s="1" t="s">
        <v>254</v>
      </c>
      <c r="B255" s="3">
        <v>8.9470506716431662E-4</v>
      </c>
      <c r="C255" s="3">
        <v>2.0164120109027401E-4</v>
      </c>
      <c r="D255" s="3">
        <v>5.1092150762193169E-4</v>
      </c>
      <c r="E255" s="3">
        <v>8.0423976598443939E-4</v>
      </c>
      <c r="F255" s="3">
        <v>1.027169461348579E-3</v>
      </c>
      <c r="G255" s="6">
        <v>9.1665528041404468E-4</v>
      </c>
      <c r="H255" s="14">
        <v>1.3966207839047763E-3</v>
      </c>
      <c r="I255" s="8">
        <v>4.1590439139585775E-3</v>
      </c>
      <c r="J255" s="9" t="str">
        <f t="shared" si="6"/>
        <v>Up</v>
      </c>
      <c r="K255" s="19">
        <f t="shared" si="7"/>
        <v>197.793356785828</v>
      </c>
    </row>
    <row r="256" spans="1:11" x14ac:dyDescent="0.25">
      <c r="A256" s="1" t="s">
        <v>255</v>
      </c>
      <c r="B256" s="3">
        <v>2.1701938263133731E-3</v>
      </c>
      <c r="C256" s="3">
        <v>1.2787956172247295E-3</v>
      </c>
      <c r="D256" s="3">
        <v>4.1450746222325566E-3</v>
      </c>
      <c r="E256" s="3">
        <v>2.6854212571858472E-3</v>
      </c>
      <c r="F256" s="3">
        <v>1.5354259171992651E-3</v>
      </c>
      <c r="G256" s="6">
        <v>1.039940396315693E-3</v>
      </c>
      <c r="H256" s="14">
        <v>1.5654844284701099E-4</v>
      </c>
      <c r="I256" s="8">
        <v>0</v>
      </c>
      <c r="J256" s="9" t="str">
        <f t="shared" si="6"/>
        <v>Down</v>
      </c>
      <c r="K256" s="19">
        <f t="shared" si="7"/>
        <v>-100</v>
      </c>
    </row>
    <row r="257" spans="1:11" x14ac:dyDescent="0.25">
      <c r="A257" s="1" t="s">
        <v>256</v>
      </c>
      <c r="B257" s="3">
        <v>1.4392790513615734E-2</v>
      </c>
      <c r="C257" s="3">
        <v>6.6683024837748866E-3</v>
      </c>
      <c r="D257" s="3">
        <v>1.2661949644227101E-2</v>
      </c>
      <c r="E257" s="3">
        <v>1.6127385933506599E-2</v>
      </c>
      <c r="F257" s="3">
        <v>2.9690398862888472E-2</v>
      </c>
      <c r="G257" s="6">
        <v>1.9340742596759199E-2</v>
      </c>
      <c r="H257" s="14">
        <v>1.967255332223113E-2</v>
      </c>
      <c r="I257" s="8">
        <v>3.6941559669172667E-2</v>
      </c>
      <c r="J257" s="9" t="str">
        <f t="shared" si="6"/>
        <v>Up</v>
      </c>
      <c r="K257" s="19">
        <f t="shared" si="7"/>
        <v>87.78223174226477</v>
      </c>
    </row>
    <row r="258" spans="1:11" x14ac:dyDescent="0.25">
      <c r="A258" s="1" t="s">
        <v>257</v>
      </c>
      <c r="B258" s="3">
        <v>0</v>
      </c>
      <c r="C258" s="3">
        <v>2.4306450584152703E-4</v>
      </c>
      <c r="D258" s="3">
        <v>0</v>
      </c>
      <c r="E258" s="3">
        <v>0</v>
      </c>
      <c r="F258" s="3">
        <v>0</v>
      </c>
      <c r="G258" s="6">
        <v>0</v>
      </c>
      <c r="H258" s="14">
        <v>0</v>
      </c>
      <c r="I258" s="8">
        <v>0</v>
      </c>
      <c r="J258" s="9" t="str">
        <f t="shared" si="6"/>
        <v>none</v>
      </c>
      <c r="K258" s="19"/>
    </row>
    <row r="259" spans="1:11" x14ac:dyDescent="0.25">
      <c r="A259" s="1" t="s">
        <v>258</v>
      </c>
      <c r="B259" s="3">
        <v>4.8290624751809062E-3</v>
      </c>
      <c r="C259" s="3">
        <v>2.1343056343201701E-3</v>
      </c>
      <c r="D259" s="3">
        <v>1.7263302488724384E-3</v>
      </c>
      <c r="E259" s="3">
        <v>5.805430811994034E-3</v>
      </c>
      <c r="F259" s="3">
        <v>1.4939328899716067E-2</v>
      </c>
      <c r="G259" s="6">
        <v>2.67081399102355E-2</v>
      </c>
      <c r="H259" s="14">
        <v>7.1718684706861867E-3</v>
      </c>
      <c r="I259" s="8">
        <v>3.3782057917353635E-2</v>
      </c>
      <c r="J259" s="9" t="str">
        <f t="shared" ref="J259:J322" si="8">IF(H259&lt;I259,"Up",IF(H259=I259,"none","Down"))</f>
        <v>Up</v>
      </c>
      <c r="K259" s="19">
        <f t="shared" ref="K259:K322" si="9">((I259/H259)*100)-100</f>
        <v>371.03565905359454</v>
      </c>
    </row>
    <row r="260" spans="1:11" x14ac:dyDescent="0.25">
      <c r="A260" s="1" t="s">
        <v>259</v>
      </c>
      <c r="B260" s="3">
        <v>7.6893668754924663E-3</v>
      </c>
      <c r="C260" s="3">
        <v>4.4627919613000862E-3</v>
      </c>
      <c r="D260" s="3">
        <v>8.460774749941823E-3</v>
      </c>
      <c r="E260" s="3">
        <v>1.5781671091445199E-2</v>
      </c>
      <c r="F260" s="3">
        <v>8.5532093082205194E-3</v>
      </c>
      <c r="G260" s="6">
        <v>0.12231614781963673</v>
      </c>
      <c r="H260" s="14">
        <v>8.36197181446156E-3</v>
      </c>
      <c r="I260" s="8">
        <v>2.9895580024730833E-2</v>
      </c>
      <c r="J260" s="9" t="str">
        <f t="shared" si="8"/>
        <v>Up</v>
      </c>
      <c r="K260" s="19">
        <f t="shared" si="9"/>
        <v>257.51830654377608</v>
      </c>
    </row>
    <row r="261" spans="1:11" x14ac:dyDescent="0.25">
      <c r="A261" s="1" t="s">
        <v>260</v>
      </c>
      <c r="B261" s="3">
        <v>0</v>
      </c>
      <c r="C261" s="3">
        <v>0</v>
      </c>
      <c r="D261" s="3">
        <v>0</v>
      </c>
      <c r="E261" s="3">
        <v>0</v>
      </c>
      <c r="F261" s="3">
        <v>1.1913271384322133E-4</v>
      </c>
      <c r="G261" s="6">
        <v>4.7198094774994031E-4</v>
      </c>
      <c r="H261" s="14">
        <v>0</v>
      </c>
      <c r="I261" s="8">
        <v>1.2182965287535265E-4</v>
      </c>
      <c r="J261" s="9" t="str">
        <f t="shared" si="8"/>
        <v>Up</v>
      </c>
      <c r="K261" s="19"/>
    </row>
    <row r="262" spans="1:11" x14ac:dyDescent="0.25">
      <c r="A262" s="1" t="s">
        <v>261</v>
      </c>
      <c r="B262" s="3">
        <v>1.1816140848398901E-4</v>
      </c>
      <c r="C262" s="3">
        <v>2.0164120109027401E-4</v>
      </c>
      <c r="D262" s="3">
        <v>6.0749650689508328E-5</v>
      </c>
      <c r="E262" s="3">
        <v>0</v>
      </c>
      <c r="F262" s="3">
        <v>0</v>
      </c>
      <c r="G262" s="6">
        <v>0</v>
      </c>
      <c r="H262" s="14">
        <v>0</v>
      </c>
      <c r="I262" s="8">
        <v>3.8874164469675769E-4</v>
      </c>
      <c r="J262" s="9" t="str">
        <f t="shared" si="8"/>
        <v>Up</v>
      </c>
      <c r="K262" s="19"/>
    </row>
    <row r="263" spans="1:11" x14ac:dyDescent="0.25">
      <c r="A263" s="1" t="s">
        <v>262</v>
      </c>
      <c r="B263" s="3">
        <v>0</v>
      </c>
      <c r="C263" s="3">
        <v>1.5453268151858701E-4</v>
      </c>
      <c r="D263" s="3">
        <v>0</v>
      </c>
      <c r="E263" s="3">
        <v>4.2034468263976332E-5</v>
      </c>
      <c r="F263" s="3">
        <v>0</v>
      </c>
      <c r="G263" s="6">
        <v>6.9205526049819638E-4</v>
      </c>
      <c r="H263" s="14">
        <v>1.4906489642813666E-4</v>
      </c>
      <c r="I263" s="8">
        <v>1.5613047620395854E-3</v>
      </c>
      <c r="J263" s="9" t="str">
        <f t="shared" si="8"/>
        <v>Up</v>
      </c>
      <c r="K263" s="19">
        <f t="shared" si="9"/>
        <v>947.39935387288278</v>
      </c>
    </row>
    <row r="264" spans="1:11" x14ac:dyDescent="0.25">
      <c r="A264" s="1" t="s">
        <v>263</v>
      </c>
      <c r="B264" s="3">
        <v>2.1803794474429899E-4</v>
      </c>
      <c r="C264" s="3">
        <v>8.4434947960901547E-4</v>
      </c>
      <c r="D264" s="3">
        <v>2.5044110766150552E-3</v>
      </c>
      <c r="E264" s="3">
        <v>6.8155592987599869E-3</v>
      </c>
      <c r="F264" s="3">
        <v>8.889769823722948E-3</v>
      </c>
      <c r="G264" s="6">
        <v>8.3562964257187216E-3</v>
      </c>
      <c r="H264" s="14">
        <v>9.4896494447478195E-3</v>
      </c>
      <c r="I264" s="8">
        <v>5.5533004918709335E-2</v>
      </c>
      <c r="J264" s="9" t="str">
        <f t="shared" si="8"/>
        <v>Up</v>
      </c>
      <c r="K264" s="19">
        <f t="shared" si="9"/>
        <v>485.19553585243193</v>
      </c>
    </row>
    <row r="265" spans="1:11" x14ac:dyDescent="0.25">
      <c r="A265" s="1" t="s">
        <v>264</v>
      </c>
      <c r="B265" s="3">
        <v>0</v>
      </c>
      <c r="C265" s="3">
        <v>0</v>
      </c>
      <c r="D265" s="3">
        <v>0</v>
      </c>
      <c r="E265" s="3">
        <v>0</v>
      </c>
      <c r="F265" s="3">
        <v>3.1742737971670936E-4</v>
      </c>
      <c r="G265" s="6">
        <v>1.6465038654579899E-4</v>
      </c>
      <c r="H265" s="14">
        <v>7.5740362038930332E-5</v>
      </c>
      <c r="I265" s="8">
        <v>0</v>
      </c>
      <c r="J265" s="9" t="str">
        <f t="shared" si="8"/>
        <v>Down</v>
      </c>
      <c r="K265" s="19">
        <f t="shared" si="9"/>
        <v>-100</v>
      </c>
    </row>
    <row r="266" spans="1:11" x14ac:dyDescent="0.25">
      <c r="A266" s="1" t="s">
        <v>265</v>
      </c>
      <c r="B266" s="3">
        <v>3.9422789068689363E-3</v>
      </c>
      <c r="C266" s="3">
        <v>2.6812314722398901E-3</v>
      </c>
      <c r="D266" s="3">
        <v>1.9779052087898832E-3</v>
      </c>
      <c r="E266" s="3">
        <v>2.1024617765086333E-3</v>
      </c>
      <c r="F266" s="3">
        <v>3.0865625854731966E-3</v>
      </c>
      <c r="G266" s="6">
        <v>3.3631916685256829E-3</v>
      </c>
      <c r="H266" s="14">
        <v>1.6747157651541501E-3</v>
      </c>
      <c r="I266" s="8">
        <v>5.7972759681596863E-3</v>
      </c>
      <c r="J266" s="9" t="str">
        <f t="shared" si="8"/>
        <v>Up</v>
      </c>
      <c r="K266" s="19">
        <f t="shared" si="9"/>
        <v>246.16476949603879</v>
      </c>
    </row>
    <row r="267" spans="1:11" x14ac:dyDescent="0.25">
      <c r="A267" s="1" t="s">
        <v>266</v>
      </c>
      <c r="B267" s="3">
        <v>1.5272677600531766E-3</v>
      </c>
      <c r="C267" s="3">
        <v>1.0958368616039726E-3</v>
      </c>
      <c r="D267" s="3">
        <v>2.1313440648590234E-3</v>
      </c>
      <c r="E267" s="3">
        <v>8.7455278840617452E-3</v>
      </c>
      <c r="F267" s="3">
        <v>2.1335008747274233E-3</v>
      </c>
      <c r="G267" s="6">
        <v>1.9866635418831868E-3</v>
      </c>
      <c r="H267" s="14">
        <v>1.9902284784978964E-3</v>
      </c>
      <c r="I267" s="8">
        <v>1.2867471473836168E-2</v>
      </c>
      <c r="J267" s="9" t="str">
        <f t="shared" si="8"/>
        <v>Up</v>
      </c>
      <c r="K267" s="19">
        <f t="shared" si="9"/>
        <v>546.53237619972936</v>
      </c>
    </row>
    <row r="268" spans="1:11" x14ac:dyDescent="0.25">
      <c r="A268" s="1" t="s">
        <v>267</v>
      </c>
      <c r="B268" s="3">
        <v>1.2473627511718299E-4</v>
      </c>
      <c r="C268" s="3">
        <v>1.24269914253759E-4</v>
      </c>
      <c r="D268" s="3">
        <v>2.1769250828056297E-4</v>
      </c>
      <c r="E268" s="3">
        <v>1.7501079928495501E-3</v>
      </c>
      <c r="F268" s="3">
        <v>1.0122382818695587E-3</v>
      </c>
      <c r="G268" s="6">
        <v>2.0601565718994635E-4</v>
      </c>
      <c r="H268" s="14">
        <v>8.2854839059848695E-4</v>
      </c>
      <c r="I268" s="8">
        <v>1.1771894738621053E-2</v>
      </c>
      <c r="J268" s="9" t="str">
        <f t="shared" si="8"/>
        <v>Up</v>
      </c>
      <c r="K268" s="19">
        <f t="shared" si="9"/>
        <v>1320.7854208874676</v>
      </c>
    </row>
    <row r="269" spans="1:11" x14ac:dyDescent="0.25">
      <c r="A269" s="1" t="s">
        <v>268</v>
      </c>
      <c r="B269" s="3">
        <v>1.05971493668203E-4</v>
      </c>
      <c r="C269" s="3">
        <v>0</v>
      </c>
      <c r="D269" s="3">
        <v>7.3211801742440667E-5</v>
      </c>
      <c r="E269" s="3">
        <v>0</v>
      </c>
      <c r="F269" s="3">
        <v>2.3826542768644267E-4</v>
      </c>
      <c r="G269" s="6">
        <v>0</v>
      </c>
      <c r="H269" s="14">
        <v>3.5351114194403835E-3</v>
      </c>
      <c r="I269" s="8">
        <v>2.4357817034655767E-3</v>
      </c>
      <c r="J269" s="9" t="str">
        <f t="shared" si="8"/>
        <v>Down</v>
      </c>
      <c r="K269" s="19">
        <f t="shared" si="9"/>
        <v>-31.097455936730654</v>
      </c>
    </row>
    <row r="270" spans="1:11" x14ac:dyDescent="0.25">
      <c r="A270" s="1" t="s">
        <v>269</v>
      </c>
      <c r="B270" s="3">
        <v>5.3878111403644533E-4</v>
      </c>
      <c r="C270" s="3">
        <v>4.1423304751253001E-5</v>
      </c>
      <c r="D270" s="3">
        <v>8.3731055848613998E-5</v>
      </c>
      <c r="E270" s="3">
        <v>0</v>
      </c>
      <c r="F270" s="3">
        <v>4.6401106420591837E-4</v>
      </c>
      <c r="G270" s="6">
        <v>1.4801657785671967E-4</v>
      </c>
      <c r="H270" s="14">
        <v>8.0808080808080675E-5</v>
      </c>
      <c r="I270" s="8">
        <v>9.778038525471767E-5</v>
      </c>
      <c r="J270" s="9" t="str">
        <f t="shared" si="8"/>
        <v>Up</v>
      </c>
      <c r="K270" s="19">
        <f t="shared" si="9"/>
        <v>21.003226752713317</v>
      </c>
    </row>
    <row r="271" spans="1:11" x14ac:dyDescent="0.25">
      <c r="A271" s="1" t="s">
        <v>270</v>
      </c>
      <c r="B271" s="3">
        <v>0</v>
      </c>
      <c r="C271" s="3">
        <v>0</v>
      </c>
      <c r="D271" s="3">
        <v>0</v>
      </c>
      <c r="E271" s="3">
        <v>0</v>
      </c>
      <c r="F271" s="3">
        <v>0</v>
      </c>
      <c r="G271" s="6">
        <v>0</v>
      </c>
      <c r="H271" s="14">
        <v>1.46649068778413E-4</v>
      </c>
      <c r="I271" s="8">
        <v>9.778038525471767E-5</v>
      </c>
      <c r="J271" s="9" t="str">
        <f t="shared" si="8"/>
        <v>Down</v>
      </c>
      <c r="K271" s="19">
        <f t="shared" si="9"/>
        <v>-33.323555294807903</v>
      </c>
    </row>
    <row r="272" spans="1:11" x14ac:dyDescent="0.25">
      <c r="A272" s="1" t="s">
        <v>271</v>
      </c>
      <c r="B272" s="3">
        <v>7.5008946664013205E-3</v>
      </c>
      <c r="C272" s="3">
        <v>4.3603619381577261E-3</v>
      </c>
      <c r="D272" s="3">
        <v>1.8992484521795566E-2</v>
      </c>
      <c r="E272" s="3">
        <v>3.2713326501922796E-2</v>
      </c>
      <c r="F272" s="3">
        <v>8.0731833946114922E-3</v>
      </c>
      <c r="G272" s="6">
        <v>2.7107372215716533E-3</v>
      </c>
      <c r="H272" s="14">
        <v>5.1784207877937305E-2</v>
      </c>
      <c r="I272" s="8">
        <v>4.3521968860033101E-2</v>
      </c>
      <c r="J272" s="9" t="str">
        <f t="shared" si="8"/>
        <v>Down</v>
      </c>
      <c r="K272" s="19">
        <f t="shared" si="9"/>
        <v>-15.955132571264713</v>
      </c>
    </row>
    <row r="273" spans="1:11" x14ac:dyDescent="0.25">
      <c r="A273" s="1" t="s">
        <v>272</v>
      </c>
      <c r="B273" s="3">
        <v>0</v>
      </c>
      <c r="C273" s="3">
        <v>0</v>
      </c>
      <c r="D273" s="3">
        <v>0</v>
      </c>
      <c r="E273" s="3">
        <v>0</v>
      </c>
      <c r="F273" s="3">
        <v>1.7086810007388195E-3</v>
      </c>
      <c r="G273" s="6">
        <v>2.4399507867253669E-4</v>
      </c>
      <c r="H273" s="14">
        <v>0</v>
      </c>
      <c r="I273" s="8">
        <v>0</v>
      </c>
      <c r="J273" s="9" t="str">
        <f t="shared" si="8"/>
        <v>none</v>
      </c>
      <c r="K273" s="19"/>
    </row>
    <row r="274" spans="1:11" x14ac:dyDescent="0.25">
      <c r="A274" s="1" t="s">
        <v>273</v>
      </c>
      <c r="B274" s="3">
        <v>8.3562436292232282E-4</v>
      </c>
      <c r="C274" s="3">
        <v>5.5507742236613692E-4</v>
      </c>
      <c r="D274" s="3">
        <v>1.35751784861457E-2</v>
      </c>
      <c r="E274" s="3">
        <v>1.0109938453965822E-2</v>
      </c>
      <c r="F274" s="3">
        <v>2.5849921477663768E-3</v>
      </c>
      <c r="G274" s="6">
        <v>2.5538122944181534E-3</v>
      </c>
      <c r="H274" s="14">
        <v>5.1825448900384733E-3</v>
      </c>
      <c r="I274" s="8">
        <v>6.7399079563702094E-3</v>
      </c>
      <c r="J274" s="9" t="str">
        <f t="shared" si="8"/>
        <v>Up</v>
      </c>
      <c r="K274" s="19">
        <f t="shared" si="9"/>
        <v>30.050160671549435</v>
      </c>
    </row>
    <row r="275" spans="1:11" x14ac:dyDescent="0.25">
      <c r="A275" s="1" t="s">
        <v>274</v>
      </c>
      <c r="B275" s="3">
        <v>3.2002001564854235E-2</v>
      </c>
      <c r="C275" s="3">
        <v>1.2967976437705813E-2</v>
      </c>
      <c r="D275" s="3">
        <v>4.8573448116515233E-2</v>
      </c>
      <c r="E275" s="3">
        <v>4.4350853208950873E-2</v>
      </c>
      <c r="F275" s="3">
        <v>3.749022889448933E-2</v>
      </c>
      <c r="G275" s="6">
        <v>5.8714851790057929E-3</v>
      </c>
      <c r="H275" s="14">
        <v>5.7694875200145997E-2</v>
      </c>
      <c r="I275" s="8">
        <v>6.7791906695632537E-2</v>
      </c>
      <c r="J275" s="9" t="str">
        <f t="shared" si="8"/>
        <v>Up</v>
      </c>
      <c r="K275" s="19">
        <f t="shared" si="9"/>
        <v>17.500742415092347</v>
      </c>
    </row>
    <row r="276" spans="1:11" x14ac:dyDescent="0.25">
      <c r="A276" s="1" t="s">
        <v>275</v>
      </c>
      <c r="B276" s="3">
        <v>0</v>
      </c>
      <c r="C276" s="3">
        <v>0</v>
      </c>
      <c r="D276" s="3">
        <v>0</v>
      </c>
      <c r="E276" s="3">
        <v>0</v>
      </c>
      <c r="F276" s="3">
        <v>1.2659830358273166E-4</v>
      </c>
      <c r="G276" s="6">
        <v>9.5978500815817008E-5</v>
      </c>
      <c r="H276" s="14">
        <v>4.5444217223357999E-4</v>
      </c>
      <c r="I276" s="8">
        <v>0</v>
      </c>
      <c r="J276" s="9" t="str">
        <f t="shared" si="8"/>
        <v>Down</v>
      </c>
      <c r="K276" s="19">
        <f t="shared" si="9"/>
        <v>-100</v>
      </c>
    </row>
    <row r="277" spans="1:11" x14ac:dyDescent="0.25">
      <c r="A277" s="1" t="s">
        <v>276</v>
      </c>
      <c r="B277" s="3">
        <v>0</v>
      </c>
      <c r="C277" s="3">
        <v>0</v>
      </c>
      <c r="D277" s="3">
        <v>1.4642360348488166E-4</v>
      </c>
      <c r="E277" s="3">
        <v>8.4068936527952664E-5</v>
      </c>
      <c r="F277" s="3">
        <v>0</v>
      </c>
      <c r="G277" s="6">
        <v>0</v>
      </c>
      <c r="H277" s="14">
        <v>0</v>
      </c>
      <c r="I277" s="8">
        <v>0</v>
      </c>
      <c r="J277" s="9" t="str">
        <f t="shared" si="8"/>
        <v>none</v>
      </c>
      <c r="K277" s="19"/>
    </row>
    <row r="278" spans="1:11" x14ac:dyDescent="0.25">
      <c r="A278" s="1" t="s">
        <v>277</v>
      </c>
      <c r="B278" s="3">
        <v>2.3680272619327897E-4</v>
      </c>
      <c r="C278" s="3">
        <v>1.6021789633902101E-4</v>
      </c>
      <c r="D278" s="3">
        <v>1.0927301276679382E-3</v>
      </c>
      <c r="E278" s="3">
        <v>1.6555458877432101E-3</v>
      </c>
      <c r="F278" s="3">
        <v>7.4893327184918359E-4</v>
      </c>
      <c r="G278" s="6">
        <v>6.0932471920990404E-4</v>
      </c>
      <c r="H278" s="14">
        <v>1.5304825240254631E-3</v>
      </c>
      <c r="I278" s="8">
        <v>2.58687410204522E-2</v>
      </c>
      <c r="J278" s="9" t="str">
        <f t="shared" si="8"/>
        <v>Up</v>
      </c>
      <c r="K278" s="19">
        <f t="shared" si="9"/>
        <v>1590.2343290018393</v>
      </c>
    </row>
    <row r="279" spans="1:11" x14ac:dyDescent="0.25">
      <c r="A279" s="1" t="s">
        <v>278</v>
      </c>
      <c r="B279" s="3">
        <v>1.3687904287761734E-3</v>
      </c>
      <c r="C279" s="3">
        <v>9.1104141282055565E-4</v>
      </c>
      <c r="D279" s="3">
        <v>2.8113299733825065E-3</v>
      </c>
      <c r="E279" s="3">
        <v>4.2926811419989799E-3</v>
      </c>
      <c r="F279" s="3">
        <v>9.158749855488214E-3</v>
      </c>
      <c r="G279" s="6">
        <v>5.3807337715931066E-3</v>
      </c>
      <c r="H279" s="14">
        <v>4.3039253436978238E-3</v>
      </c>
      <c r="I279" s="8">
        <v>1.3138356525079567E-2</v>
      </c>
      <c r="J279" s="9" t="str">
        <f t="shared" si="8"/>
        <v>Up</v>
      </c>
      <c r="K279" s="19">
        <f t="shared" si="9"/>
        <v>205.26450799891023</v>
      </c>
    </row>
    <row r="280" spans="1:11" x14ac:dyDescent="0.25">
      <c r="A280" s="1" t="s">
        <v>279</v>
      </c>
      <c r="B280" s="3">
        <v>2.5812284247113931E-2</v>
      </c>
      <c r="C280" s="3">
        <v>1.0890977492720881E-2</v>
      </c>
      <c r="D280" s="3">
        <v>7.870812749737173E-3</v>
      </c>
      <c r="E280" s="3">
        <v>8.4883311735935996E-3</v>
      </c>
      <c r="F280" s="3">
        <v>4.15292323703909E-3</v>
      </c>
      <c r="G280" s="6">
        <v>1.9979609473738894E-3</v>
      </c>
      <c r="H280" s="14">
        <v>1.3343594303031878E-2</v>
      </c>
      <c r="I280" s="8">
        <v>1.43510523621643E-2</v>
      </c>
      <c r="J280" s="9" t="str">
        <f t="shared" si="8"/>
        <v>Up</v>
      </c>
      <c r="K280" s="19">
        <f t="shared" si="9"/>
        <v>7.5501250731484788</v>
      </c>
    </row>
    <row r="281" spans="1:11" x14ac:dyDescent="0.25">
      <c r="A281" s="1" t="s">
        <v>280</v>
      </c>
      <c r="B281" s="3">
        <v>0</v>
      </c>
      <c r="C281" s="3">
        <v>0</v>
      </c>
      <c r="D281" s="3">
        <v>7.3211801742440667E-5</v>
      </c>
      <c r="E281" s="3">
        <v>4.2034468263976332E-5</v>
      </c>
      <c r="F281" s="3">
        <v>5.9060936778865031E-4</v>
      </c>
      <c r="G281" s="6">
        <v>7.4008288928359658E-5</v>
      </c>
      <c r="H281" s="14">
        <v>8.0808080808080675E-5</v>
      </c>
      <c r="I281" s="8">
        <v>9.778038525471767E-5</v>
      </c>
      <c r="J281" s="9" t="str">
        <f t="shared" si="8"/>
        <v>Up</v>
      </c>
      <c r="K281" s="19">
        <f t="shared" si="9"/>
        <v>21.003226752713317</v>
      </c>
    </row>
    <row r="282" spans="1:11" x14ac:dyDescent="0.25">
      <c r="A282" s="1" t="s">
        <v>281</v>
      </c>
      <c r="B282" s="3">
        <v>0</v>
      </c>
      <c r="C282" s="3">
        <v>8.0108948169510327E-5</v>
      </c>
      <c r="D282" s="3">
        <v>0</v>
      </c>
      <c r="E282" s="3">
        <v>0</v>
      </c>
      <c r="F282" s="3">
        <v>0</v>
      </c>
      <c r="G282" s="6">
        <v>1.2372338011457096E-3</v>
      </c>
      <c r="H282" s="14">
        <v>0</v>
      </c>
      <c r="I282" s="8">
        <v>0</v>
      </c>
      <c r="J282" s="9" t="str">
        <f t="shared" si="8"/>
        <v>none</v>
      </c>
      <c r="K282" s="19"/>
    </row>
    <row r="283" spans="1:11" x14ac:dyDescent="0.25">
      <c r="A283" s="1" t="s">
        <v>282</v>
      </c>
      <c r="B283" s="3">
        <v>2.6138044008857698E-3</v>
      </c>
      <c r="C283" s="3">
        <v>3.1475057785760804E-4</v>
      </c>
      <c r="D283" s="3">
        <v>8.3731055848613998E-5</v>
      </c>
      <c r="E283" s="3">
        <v>0</v>
      </c>
      <c r="F283" s="3">
        <v>0</v>
      </c>
      <c r="G283" s="6">
        <v>0</v>
      </c>
      <c r="H283" s="14">
        <v>0</v>
      </c>
      <c r="I283" s="8">
        <v>4.8890192627358665E-5</v>
      </c>
      <c r="J283" s="9" t="str">
        <f t="shared" si="8"/>
        <v>Up</v>
      </c>
      <c r="K283" s="19"/>
    </row>
    <row r="284" spans="1:11" x14ac:dyDescent="0.25">
      <c r="A284" s="1" t="s">
        <v>283</v>
      </c>
      <c r="B284" s="3">
        <v>0</v>
      </c>
      <c r="C284" s="3">
        <v>0</v>
      </c>
      <c r="D284" s="3">
        <v>0</v>
      </c>
      <c r="E284" s="3">
        <v>0</v>
      </c>
      <c r="F284" s="3">
        <v>4.365600935599307E-4</v>
      </c>
      <c r="G284" s="6">
        <v>0</v>
      </c>
      <c r="H284" s="14">
        <v>0</v>
      </c>
      <c r="I284" s="8">
        <v>0</v>
      </c>
      <c r="J284" s="9" t="str">
        <f t="shared" si="8"/>
        <v>none</v>
      </c>
      <c r="K284" s="19"/>
    </row>
    <row r="285" spans="1:11" x14ac:dyDescent="0.25">
      <c r="A285" s="1" t="s">
        <v>284</v>
      </c>
      <c r="B285" s="3">
        <v>6.5655570875188668E-5</v>
      </c>
      <c r="C285" s="3">
        <v>0</v>
      </c>
      <c r="D285" s="3">
        <v>2.5546075381096601E-4</v>
      </c>
      <c r="E285" s="3">
        <v>0</v>
      </c>
      <c r="F285" s="3">
        <v>3.1742737971670936E-4</v>
      </c>
      <c r="G285" s="6">
        <v>2.3865867547415869E-4</v>
      </c>
      <c r="H285" s="14">
        <v>7.3324534389206339E-5</v>
      </c>
      <c r="I285" s="8">
        <v>0</v>
      </c>
      <c r="J285" s="9" t="str">
        <f t="shared" si="8"/>
        <v>Down</v>
      </c>
      <c r="K285" s="19">
        <f t="shared" si="9"/>
        <v>-100</v>
      </c>
    </row>
    <row r="286" spans="1:11" x14ac:dyDescent="0.25">
      <c r="A286" s="1" t="s">
        <v>285</v>
      </c>
      <c r="B286" s="3">
        <v>0</v>
      </c>
      <c r="C286" s="3">
        <v>0</v>
      </c>
      <c r="D286" s="3">
        <v>1.4642360348488166E-4</v>
      </c>
      <c r="E286" s="3">
        <v>0</v>
      </c>
      <c r="F286" s="3">
        <v>5.7062398688217302E-4</v>
      </c>
      <c r="G286" s="6">
        <v>0</v>
      </c>
      <c r="H286" s="14">
        <v>8.0808080808080675E-5</v>
      </c>
      <c r="I286" s="8">
        <v>4.8890192627358665E-5</v>
      </c>
      <c r="J286" s="9" t="str">
        <f t="shared" si="8"/>
        <v>Down</v>
      </c>
      <c r="K286" s="19">
        <f t="shared" si="9"/>
        <v>-39.498386623643555</v>
      </c>
    </row>
    <row r="287" spans="1:11" x14ac:dyDescent="0.25">
      <c r="A287" s="1" t="s">
        <v>286</v>
      </c>
      <c r="B287" s="3">
        <v>1.0513152298420959E-2</v>
      </c>
      <c r="C287" s="3">
        <v>3.4326846651847528E-3</v>
      </c>
      <c r="D287" s="3">
        <v>1.0485780896624301E-2</v>
      </c>
      <c r="E287" s="3">
        <v>1.0117439346774204E-2</v>
      </c>
      <c r="F287" s="3">
        <v>6.8202682967434362E-3</v>
      </c>
      <c r="G287" s="6">
        <v>3.94325921861293E-3</v>
      </c>
      <c r="H287" s="14">
        <v>1.0845043807194843E-2</v>
      </c>
      <c r="I287" s="8">
        <v>9.6774985603585665E-3</v>
      </c>
      <c r="J287" s="9" t="str">
        <f t="shared" si="8"/>
        <v>Down</v>
      </c>
      <c r="K287" s="19">
        <f t="shared" si="9"/>
        <v>-10.765703371909851</v>
      </c>
    </row>
    <row r="288" spans="1:11" x14ac:dyDescent="0.25">
      <c r="A288" s="1" t="s">
        <v>287</v>
      </c>
      <c r="B288" s="3">
        <v>0</v>
      </c>
      <c r="C288" s="3">
        <v>0</v>
      </c>
      <c r="D288" s="3">
        <v>0</v>
      </c>
      <c r="E288" s="3">
        <v>0</v>
      </c>
      <c r="F288" s="3">
        <v>2.3826542768644267E-4</v>
      </c>
      <c r="G288" s="6">
        <v>0</v>
      </c>
      <c r="H288" s="14">
        <v>0</v>
      </c>
      <c r="I288" s="8">
        <v>7.2939460247994E-5</v>
      </c>
      <c r="J288" s="9" t="str">
        <f t="shared" si="8"/>
        <v>Up</v>
      </c>
      <c r="K288" s="19"/>
    </row>
    <row r="289" spans="1:11" x14ac:dyDescent="0.25">
      <c r="A289" s="1" t="s">
        <v>288</v>
      </c>
      <c r="B289" s="3">
        <v>2.5251579609906435E-3</v>
      </c>
      <c r="C289" s="3">
        <v>6.1587424860280434E-4</v>
      </c>
      <c r="D289" s="3">
        <v>3.9944246171117201E-3</v>
      </c>
      <c r="E289" s="3">
        <v>6.2783649254265902E-3</v>
      </c>
      <c r="F289" s="3">
        <v>2.8182033740253632E-3</v>
      </c>
      <c r="G289" s="6">
        <v>2.0499990244147899E-3</v>
      </c>
      <c r="H289" s="14">
        <v>6.1760695237816311E-3</v>
      </c>
      <c r="I289" s="8">
        <v>4.0388172725107927E-3</v>
      </c>
      <c r="J289" s="9" t="str">
        <f t="shared" si="8"/>
        <v>Down</v>
      </c>
      <c r="K289" s="19">
        <f t="shared" si="9"/>
        <v>-34.605378761380763</v>
      </c>
    </row>
    <row r="290" spans="1:11" x14ac:dyDescent="0.25">
      <c r="A290" s="1" t="s">
        <v>289</v>
      </c>
      <c r="B290" s="3">
        <v>5.2985746834101332E-5</v>
      </c>
      <c r="C290" s="3">
        <v>0</v>
      </c>
      <c r="D290" s="3">
        <v>0</v>
      </c>
      <c r="E290" s="3">
        <v>0</v>
      </c>
      <c r="F290" s="3">
        <v>0</v>
      </c>
      <c r="G290" s="6">
        <v>0</v>
      </c>
      <c r="H290" s="14">
        <v>3.6903849959575666E-4</v>
      </c>
      <c r="I290" s="8">
        <v>4.8890192627358665E-5</v>
      </c>
      <c r="J290" s="9" t="str">
        <f t="shared" si="8"/>
        <v>Down</v>
      </c>
      <c r="K290" s="19">
        <f t="shared" si="9"/>
        <v>-86.752007532842029</v>
      </c>
    </row>
    <row r="291" spans="1:11" x14ac:dyDescent="0.25">
      <c r="A291" s="1" t="s">
        <v>290</v>
      </c>
      <c r="B291" s="3">
        <v>5.2985746834101332E-5</v>
      </c>
      <c r="C291" s="3">
        <v>0</v>
      </c>
      <c r="D291" s="3">
        <v>2.1769250828056297E-4</v>
      </c>
      <c r="E291" s="3">
        <v>6.200238553812587E-4</v>
      </c>
      <c r="F291" s="3">
        <v>8.2140920573558227E-4</v>
      </c>
      <c r="G291" s="6">
        <v>5.8992966045321295E-4</v>
      </c>
      <c r="H291" s="14">
        <v>0</v>
      </c>
      <c r="I291" s="8">
        <v>1.9396760740956231E-4</v>
      </c>
      <c r="J291" s="9" t="str">
        <f t="shared" si="8"/>
        <v>Up</v>
      </c>
      <c r="K291" s="19"/>
    </row>
    <row r="292" spans="1:11" x14ac:dyDescent="0.25">
      <c r="A292" s="1" t="s">
        <v>291</v>
      </c>
      <c r="B292" s="3">
        <v>6.5655570875188668E-5</v>
      </c>
      <c r="C292" s="3">
        <v>8.0108948169510327E-5</v>
      </c>
      <c r="D292" s="3">
        <v>2.8896141307624537E-4</v>
      </c>
      <c r="E292" s="3">
        <v>1.0014697407522667E-4</v>
      </c>
      <c r="F292" s="3">
        <v>1.48612632412704E-3</v>
      </c>
      <c r="G292" s="6">
        <v>2.3865867547415869E-4</v>
      </c>
      <c r="H292" s="14">
        <v>5.3065466121191799E-4</v>
      </c>
      <c r="I292" s="8">
        <v>2.4286272420076931E-4</v>
      </c>
      <c r="J292" s="9" t="str">
        <f t="shared" si="8"/>
        <v>Down</v>
      </c>
      <c r="K292" s="19">
        <f t="shared" si="9"/>
        <v>-54.233375874600753</v>
      </c>
    </row>
    <row r="293" spans="1:11" x14ac:dyDescent="0.25">
      <c r="A293" s="1" t="s">
        <v>292</v>
      </c>
      <c r="B293" s="3">
        <v>1.3131114175037734E-4</v>
      </c>
      <c r="C293" s="3">
        <v>0</v>
      </c>
      <c r="D293" s="3">
        <v>2.4299860275803402E-4</v>
      </c>
      <c r="E293" s="3">
        <v>0</v>
      </c>
      <c r="F293" s="3">
        <v>4.9892762459141464E-4</v>
      </c>
      <c r="G293" s="6">
        <v>3.8133885013250075E-4</v>
      </c>
      <c r="H293" s="14">
        <v>5.5310530046854005E-4</v>
      </c>
      <c r="I293" s="8">
        <v>0</v>
      </c>
      <c r="J293" s="9" t="str">
        <f t="shared" si="8"/>
        <v>Down</v>
      </c>
      <c r="K293" s="19">
        <f t="shared" si="9"/>
        <v>-100</v>
      </c>
    </row>
    <row r="294" spans="1:11" x14ac:dyDescent="0.25">
      <c r="A294" s="1" t="s">
        <v>293</v>
      </c>
      <c r="B294" s="3">
        <v>5.2985746834101332E-5</v>
      </c>
      <c r="C294" s="3">
        <v>4.1423304751253001E-5</v>
      </c>
      <c r="D294" s="3">
        <v>7.3211801742440667E-5</v>
      </c>
      <c r="E294" s="3">
        <v>9.9532198666268327E-5</v>
      </c>
      <c r="F294" s="3">
        <v>0</v>
      </c>
      <c r="G294" s="6">
        <v>3.706660437357453E-4</v>
      </c>
      <c r="H294" s="14">
        <v>2.2987297723621732E-4</v>
      </c>
      <c r="I294" s="8">
        <v>0</v>
      </c>
      <c r="J294" s="9" t="str">
        <f t="shared" si="8"/>
        <v>Down</v>
      </c>
      <c r="K294" s="19">
        <f t="shared" si="9"/>
        <v>-100</v>
      </c>
    </row>
    <row r="295" spans="1:11" x14ac:dyDescent="0.25">
      <c r="A295" s="1" t="s">
        <v>294</v>
      </c>
      <c r="B295" s="3">
        <v>0</v>
      </c>
      <c r="C295" s="3">
        <v>0</v>
      </c>
      <c r="D295" s="3">
        <v>1.4642360348488166E-4</v>
      </c>
      <c r="E295" s="3">
        <v>5.8112505811250335E-5</v>
      </c>
      <c r="F295" s="3">
        <v>1.1913271384322133E-4</v>
      </c>
      <c r="G295" s="6">
        <v>0</v>
      </c>
      <c r="H295" s="14">
        <v>1.46649068778413E-4</v>
      </c>
      <c r="I295" s="8">
        <v>1.4667057788207667E-4</v>
      </c>
      <c r="J295" s="9" t="str">
        <f t="shared" si="8"/>
        <v>Up</v>
      </c>
      <c r="K295" s="19">
        <f t="shared" si="9"/>
        <v>1.466705778825883E-2</v>
      </c>
    </row>
    <row r="296" spans="1:11" x14ac:dyDescent="0.25">
      <c r="A296" s="1" t="s">
        <v>295</v>
      </c>
      <c r="B296" s="3">
        <v>6.5655570875188668E-5</v>
      </c>
      <c r="C296" s="3">
        <v>0</v>
      </c>
      <c r="D296" s="3">
        <v>1.4642360348488166E-4</v>
      </c>
      <c r="E296" s="3">
        <v>4.2034468263976332E-5</v>
      </c>
      <c r="F296" s="3">
        <v>0</v>
      </c>
      <c r="G296" s="6">
        <v>0</v>
      </c>
      <c r="H296" s="14">
        <v>1.46649068778413E-4</v>
      </c>
      <c r="I296" s="8">
        <v>1.9396760740956231E-4</v>
      </c>
      <c r="J296" s="9" t="str">
        <f t="shared" si="8"/>
        <v>Up</v>
      </c>
      <c r="K296" s="19">
        <f t="shared" si="9"/>
        <v>32.266511492580776</v>
      </c>
    </row>
    <row r="297" spans="1:11" x14ac:dyDescent="0.25">
      <c r="A297" s="1" t="s">
        <v>296</v>
      </c>
      <c r="B297" s="3">
        <v>1.9039184599237168E-4</v>
      </c>
      <c r="C297" s="3">
        <v>8.0108948169510327E-5</v>
      </c>
      <c r="D297" s="3">
        <v>8.7465582701577195E-4</v>
      </c>
      <c r="E297" s="3">
        <v>8.9824888963224801E-4</v>
      </c>
      <c r="F297" s="3">
        <v>4.9892762459141464E-4</v>
      </c>
      <c r="G297" s="6">
        <v>5.2935542798922058E-4</v>
      </c>
      <c r="H297" s="14">
        <v>3.8400559243350463E-4</v>
      </c>
      <c r="I297" s="8">
        <v>2.1881345658013364E-4</v>
      </c>
      <c r="J297" s="9" t="str">
        <f t="shared" si="8"/>
        <v>Down</v>
      </c>
      <c r="K297" s="19">
        <f t="shared" si="9"/>
        <v>-43.018158877979381</v>
      </c>
    </row>
    <row r="298" spans="1:11" x14ac:dyDescent="0.25">
      <c r="A298" s="1" t="s">
        <v>297</v>
      </c>
      <c r="B298" s="3">
        <v>0</v>
      </c>
      <c r="C298" s="3">
        <v>0</v>
      </c>
      <c r="D298" s="3">
        <v>2.5119316754584268E-4</v>
      </c>
      <c r="E298" s="3">
        <v>1.4156666693024465E-4</v>
      </c>
      <c r="F298" s="3">
        <v>0</v>
      </c>
      <c r="G298" s="6">
        <v>0</v>
      </c>
      <c r="H298" s="14">
        <v>0</v>
      </c>
      <c r="I298" s="8">
        <v>0</v>
      </c>
      <c r="J298" s="9" t="str">
        <f t="shared" si="8"/>
        <v>none</v>
      </c>
      <c r="K298" s="19"/>
    </row>
    <row r="299" spans="1:11" x14ac:dyDescent="0.25">
      <c r="A299" s="1" t="s">
        <v>298</v>
      </c>
      <c r="B299" s="3">
        <v>3.3058430504569669E-4</v>
      </c>
      <c r="C299" s="3">
        <v>4.1423304751253001E-5</v>
      </c>
      <c r="D299" s="3">
        <v>8.4778862796314853E-4</v>
      </c>
      <c r="E299" s="3">
        <v>2.8436288467840668E-4</v>
      </c>
      <c r="F299" s="3">
        <v>1.98294665873488E-4</v>
      </c>
      <c r="G299" s="6">
        <v>7.4008288928359658E-5</v>
      </c>
      <c r="H299" s="14">
        <v>1.6161616161616135E-4</v>
      </c>
      <c r="I299" s="8">
        <v>1.4587892049598833E-4</v>
      </c>
      <c r="J299" s="9" t="str">
        <f t="shared" si="8"/>
        <v>Down</v>
      </c>
      <c r="K299" s="19">
        <f t="shared" si="9"/>
        <v>-9.7374179431070758</v>
      </c>
    </row>
    <row r="300" spans="1:11" x14ac:dyDescent="0.25">
      <c r="A300" s="1" t="s">
        <v>299</v>
      </c>
      <c r="B300" s="3">
        <v>1.9440907512325568E-2</v>
      </c>
      <c r="C300" s="3">
        <v>6.3257555082784364E-3</v>
      </c>
      <c r="D300" s="3">
        <v>1.4118414091288898E-2</v>
      </c>
      <c r="E300" s="3">
        <v>1.1933622214764914E-2</v>
      </c>
      <c r="F300" s="3">
        <v>4.0537759041023433E-3</v>
      </c>
      <c r="G300" s="6">
        <v>1.3526073607182164E-3</v>
      </c>
      <c r="H300" s="14">
        <v>1.1311903339606485E-2</v>
      </c>
      <c r="I300" s="8">
        <v>6.5435358318192902E-3</v>
      </c>
      <c r="J300" s="9" t="str">
        <f t="shared" si="8"/>
        <v>Down</v>
      </c>
      <c r="K300" s="19">
        <f t="shared" si="9"/>
        <v>-42.153538309434282</v>
      </c>
    </row>
    <row r="301" spans="1:11" x14ac:dyDescent="0.25">
      <c r="A301" s="1" t="s">
        <v>300</v>
      </c>
      <c r="B301" s="3">
        <v>4.0794988151136971E-4</v>
      </c>
      <c r="C301" s="3">
        <v>0</v>
      </c>
      <c r="D301" s="3">
        <v>1.2578675500468006E-3</v>
      </c>
      <c r="E301" s="3">
        <v>1.5578580153038197E-3</v>
      </c>
      <c r="F301" s="3">
        <v>0</v>
      </c>
      <c r="G301" s="6">
        <v>0</v>
      </c>
      <c r="H301" s="14">
        <v>1.5148072407786102E-4</v>
      </c>
      <c r="I301" s="8">
        <v>2.669070676575563E-4</v>
      </c>
      <c r="J301" s="9" t="str">
        <f t="shared" si="8"/>
        <v>Up</v>
      </c>
      <c r="K301" s="19">
        <f t="shared" si="9"/>
        <v>76.198700714135867</v>
      </c>
    </row>
    <row r="302" spans="1:11" x14ac:dyDescent="0.25">
      <c r="A302" s="1" t="s">
        <v>301</v>
      </c>
      <c r="B302" s="3">
        <v>2.4337759282647302E-4</v>
      </c>
      <c r="C302" s="3">
        <v>2.4032684450853135E-4</v>
      </c>
      <c r="D302" s="3">
        <v>1.7645214714036097E-3</v>
      </c>
      <c r="E302" s="3">
        <v>1.2493731224734151E-3</v>
      </c>
      <c r="F302" s="3">
        <v>0</v>
      </c>
      <c r="G302" s="6">
        <v>0</v>
      </c>
      <c r="H302" s="14">
        <v>3.0802916692487201E-4</v>
      </c>
      <c r="I302" s="8">
        <v>3.1659384183485166E-4</v>
      </c>
      <c r="J302" s="9" t="str">
        <f t="shared" si="8"/>
        <v>Up</v>
      </c>
      <c r="K302" s="19">
        <f t="shared" si="9"/>
        <v>2.7804753022198554</v>
      </c>
    </row>
    <row r="303" spans="1:11" x14ac:dyDescent="0.25">
      <c r="A303" s="1" t="s">
        <v>302</v>
      </c>
      <c r="B303" s="3">
        <v>0</v>
      </c>
      <c r="C303" s="3">
        <v>0</v>
      </c>
      <c r="D303" s="3">
        <v>0</v>
      </c>
      <c r="E303" s="3">
        <v>0</v>
      </c>
      <c r="F303" s="3">
        <v>9.9147332936744002E-5</v>
      </c>
      <c r="G303" s="6">
        <v>1.4268017465834167E-4</v>
      </c>
      <c r="H303" s="14">
        <v>2.9329813755682633E-4</v>
      </c>
      <c r="I303" s="8">
        <v>7.2939460247994E-5</v>
      </c>
      <c r="J303" s="9" t="str">
        <f t="shared" si="8"/>
        <v>Down</v>
      </c>
      <c r="K303" s="19">
        <f t="shared" si="9"/>
        <v>-75.131291028446427</v>
      </c>
    </row>
    <row r="304" spans="1:11" x14ac:dyDescent="0.25">
      <c r="A304" s="1" t="s">
        <v>303</v>
      </c>
      <c r="B304" s="3">
        <v>0</v>
      </c>
      <c r="C304" s="3">
        <v>0</v>
      </c>
      <c r="D304" s="3">
        <v>0</v>
      </c>
      <c r="E304" s="3">
        <v>4.0678754067875332E-4</v>
      </c>
      <c r="F304" s="3">
        <v>0</v>
      </c>
      <c r="G304" s="6">
        <v>2.6596529055999399E-4</v>
      </c>
      <c r="H304" s="14">
        <v>0</v>
      </c>
      <c r="I304" s="8">
        <v>0</v>
      </c>
      <c r="J304" s="9" t="str">
        <f t="shared" si="8"/>
        <v>none</v>
      </c>
      <c r="K304" s="19"/>
    </row>
    <row r="305" spans="1:11" x14ac:dyDescent="0.25">
      <c r="A305" s="1" t="s">
        <v>304</v>
      </c>
      <c r="B305" s="3">
        <v>0</v>
      </c>
      <c r="C305" s="3">
        <v>0</v>
      </c>
      <c r="D305" s="3">
        <v>0</v>
      </c>
      <c r="E305" s="3">
        <v>0</v>
      </c>
      <c r="F305" s="3">
        <v>9.9147332936744002E-5</v>
      </c>
      <c r="G305" s="6">
        <v>2.0601565718994635E-4</v>
      </c>
      <c r="H305" s="14">
        <v>0</v>
      </c>
      <c r="I305" s="8">
        <v>0</v>
      </c>
      <c r="J305" s="9" t="str">
        <f t="shared" si="8"/>
        <v>none</v>
      </c>
      <c r="K305" s="19"/>
    </row>
    <row r="306" spans="1:11" x14ac:dyDescent="0.25">
      <c r="A306" s="1" t="s">
        <v>305</v>
      </c>
      <c r="B306" s="3">
        <v>1.2473627511718299E-4</v>
      </c>
      <c r="C306" s="3">
        <v>0</v>
      </c>
      <c r="D306" s="3">
        <v>0</v>
      </c>
      <c r="E306" s="3">
        <v>0</v>
      </c>
      <c r="F306" s="3">
        <v>0</v>
      </c>
      <c r="G306" s="6">
        <v>0</v>
      </c>
      <c r="H306" s="14">
        <v>3.0826523039457435E-4</v>
      </c>
      <c r="I306" s="8">
        <v>1.9396760740956231E-4</v>
      </c>
      <c r="J306" s="9" t="str">
        <f t="shared" si="8"/>
        <v>Down</v>
      </c>
      <c r="K306" s="19">
        <f t="shared" si="9"/>
        <v>-37.077688858621194</v>
      </c>
    </row>
    <row r="307" spans="1:11" x14ac:dyDescent="0.25">
      <c r="A307" s="1" t="s">
        <v>306</v>
      </c>
      <c r="B307" s="3">
        <v>0</v>
      </c>
      <c r="C307" s="3">
        <v>0</v>
      </c>
      <c r="D307" s="3">
        <v>1.2149930137901701E-4</v>
      </c>
      <c r="E307" s="3">
        <v>2.1575721028876935E-4</v>
      </c>
      <c r="F307" s="3">
        <v>0</v>
      </c>
      <c r="G307" s="6">
        <v>0</v>
      </c>
      <c r="H307" s="14">
        <v>0</v>
      </c>
      <c r="I307" s="8">
        <v>0</v>
      </c>
      <c r="J307" s="9" t="str">
        <f t="shared" si="8"/>
        <v>none</v>
      </c>
      <c r="K307" s="19"/>
    </row>
    <row r="308" spans="1:11" x14ac:dyDescent="0.25">
      <c r="A308" s="1" t="s">
        <v>307</v>
      </c>
      <c r="B308" s="3">
        <v>1.2473627511718299E-4</v>
      </c>
      <c r="C308" s="3">
        <v>0</v>
      </c>
      <c r="D308" s="3">
        <v>0</v>
      </c>
      <c r="E308" s="3">
        <v>3.5732387721901433E-4</v>
      </c>
      <c r="F308" s="3">
        <v>3.4487835036269699E-4</v>
      </c>
      <c r="G308" s="6">
        <v>1.1465917035282714E-3</v>
      </c>
      <c r="H308" s="14">
        <v>0</v>
      </c>
      <c r="I308" s="8">
        <v>1.045177090273309E-3</v>
      </c>
      <c r="J308" s="9" t="str">
        <f t="shared" si="8"/>
        <v>Up</v>
      </c>
      <c r="K308" s="19"/>
    </row>
    <row r="309" spans="1:11" x14ac:dyDescent="0.25">
      <c r="A309" s="1" t="s">
        <v>308</v>
      </c>
      <c r="B309" s="3">
        <v>0</v>
      </c>
      <c r="C309" s="3">
        <v>4.1423304751253001E-5</v>
      </c>
      <c r="D309" s="3">
        <v>0</v>
      </c>
      <c r="E309" s="3">
        <v>3.4668501671109766E-3</v>
      </c>
      <c r="F309" s="3">
        <v>6.49785938912437E-4</v>
      </c>
      <c r="G309" s="6">
        <v>1.4190383750437366E-2</v>
      </c>
      <c r="H309" s="14">
        <v>0</v>
      </c>
      <c r="I309" s="8">
        <v>1.1181214746851533E-3</v>
      </c>
      <c r="J309" s="9" t="str">
        <f t="shared" si="8"/>
        <v>Up</v>
      </c>
      <c r="K309" s="19"/>
    </row>
    <row r="310" spans="1:11" x14ac:dyDescent="0.25">
      <c r="A310" s="1" t="s">
        <v>309</v>
      </c>
      <c r="B310" s="3">
        <v>0</v>
      </c>
      <c r="C310" s="3">
        <v>0</v>
      </c>
      <c r="D310" s="3">
        <v>0</v>
      </c>
      <c r="E310" s="3">
        <v>3.1031931539510899E-4</v>
      </c>
      <c r="F310" s="3">
        <v>0</v>
      </c>
      <c r="G310" s="6">
        <v>3.6344933622840564E-3</v>
      </c>
      <c r="H310" s="14">
        <v>0</v>
      </c>
      <c r="I310" s="8">
        <v>4.376318373241163E-4</v>
      </c>
      <c r="J310" s="9" t="str">
        <f t="shared" si="8"/>
        <v>Up</v>
      </c>
      <c r="K310" s="19"/>
    </row>
    <row r="311" spans="1:11" x14ac:dyDescent="0.25">
      <c r="A311" s="1" t="s">
        <v>310</v>
      </c>
      <c r="B311" s="3">
        <v>0</v>
      </c>
      <c r="C311" s="3">
        <v>0</v>
      </c>
      <c r="D311" s="3">
        <v>0</v>
      </c>
      <c r="E311" s="3">
        <v>3.7962397958233832E-3</v>
      </c>
      <c r="F311" s="3">
        <v>1.1913271384322133E-4</v>
      </c>
      <c r="G311" s="6">
        <v>1.7126005980572061E-3</v>
      </c>
      <c r="H311" s="14">
        <v>0</v>
      </c>
      <c r="I311" s="8">
        <v>4.1759337959574759E-3</v>
      </c>
      <c r="J311" s="9" t="str">
        <f t="shared" si="8"/>
        <v>Up</v>
      </c>
      <c r="K311" s="19"/>
    </row>
    <row r="312" spans="1:11" x14ac:dyDescent="0.25">
      <c r="A312" s="1" t="s">
        <v>311</v>
      </c>
      <c r="B312" s="3">
        <v>5.9080704241994327E-5</v>
      </c>
      <c r="C312" s="3">
        <v>1.13109376767334E-4</v>
      </c>
      <c r="D312" s="3">
        <v>0</v>
      </c>
      <c r="E312" s="3">
        <v>2.2374770072390911E-2</v>
      </c>
      <c r="F312" s="3">
        <v>1.0620860217340781E-3</v>
      </c>
      <c r="G312" s="6">
        <v>0.31315177363244834</v>
      </c>
      <c r="H312" s="14">
        <v>0</v>
      </c>
      <c r="I312" s="8">
        <v>4.9317526382163168E-3</v>
      </c>
      <c r="J312" s="9" t="str">
        <f t="shared" si="8"/>
        <v>Up</v>
      </c>
      <c r="K312" s="19"/>
    </row>
    <row r="313" spans="1:11" x14ac:dyDescent="0.25">
      <c r="A313" s="1" t="s">
        <v>312</v>
      </c>
      <c r="B313" s="3">
        <v>0</v>
      </c>
      <c r="C313" s="3">
        <v>0</v>
      </c>
      <c r="D313" s="3">
        <v>0</v>
      </c>
      <c r="E313" s="3">
        <v>0</v>
      </c>
      <c r="F313" s="3">
        <v>0</v>
      </c>
      <c r="G313" s="6">
        <v>1.8299247116665299E-3</v>
      </c>
      <c r="H313" s="14">
        <v>0</v>
      </c>
      <c r="I313" s="8">
        <v>0</v>
      </c>
      <c r="J313" s="9" t="str">
        <f t="shared" si="8"/>
        <v>none</v>
      </c>
      <c r="K313" s="19"/>
    </row>
    <row r="314" spans="1:11" x14ac:dyDescent="0.25">
      <c r="A314" s="1" t="s">
        <v>313</v>
      </c>
      <c r="B314" s="3">
        <v>9.1625620850834877E-4</v>
      </c>
      <c r="C314" s="3">
        <v>4.4744336826479632E-4</v>
      </c>
      <c r="D314" s="3">
        <v>9.3338282877532628E-3</v>
      </c>
      <c r="E314" s="3">
        <v>6.7580516646955227E-3</v>
      </c>
      <c r="F314" s="3">
        <v>1.2902808018077165E-2</v>
      </c>
      <c r="G314" s="6">
        <v>1.349407608493501E-3</v>
      </c>
      <c r="H314" s="14">
        <v>4.6410859569077671E-3</v>
      </c>
      <c r="I314" s="8">
        <v>3.6300141921069302E-3</v>
      </c>
      <c r="J314" s="9" t="str">
        <f t="shared" si="8"/>
        <v>Down</v>
      </c>
      <c r="K314" s="19">
        <f t="shared" si="9"/>
        <v>-21.78524108772352</v>
      </c>
    </row>
    <row r="315" spans="1:11" x14ac:dyDescent="0.25">
      <c r="A315" s="1" t="s">
        <v>314</v>
      </c>
      <c r="B315" s="3">
        <v>7.5308472158229995E-3</v>
      </c>
      <c r="C315" s="3">
        <v>1.9745689218425978E-3</v>
      </c>
      <c r="D315" s="3">
        <v>3.3005039355618798E-2</v>
      </c>
      <c r="E315" s="3">
        <v>2.7704933629194836E-2</v>
      </c>
      <c r="F315" s="3">
        <v>7.6364420263637531E-2</v>
      </c>
      <c r="G315" s="6">
        <v>6.8712001626833772E-3</v>
      </c>
      <c r="H315" s="14">
        <v>1.3881000873851017E-2</v>
      </c>
      <c r="I315" s="8">
        <v>9.0522717680243895E-3</v>
      </c>
      <c r="J315" s="9" t="str">
        <f t="shared" si="8"/>
        <v>Down</v>
      </c>
      <c r="K315" s="19">
        <f t="shared" si="9"/>
        <v>-34.786606165575364</v>
      </c>
    </row>
    <row r="316" spans="1:11" x14ac:dyDescent="0.25">
      <c r="A316" s="1" t="s">
        <v>315</v>
      </c>
      <c r="B316" s="3">
        <v>3.2170298774274929E-4</v>
      </c>
      <c r="C316" s="3">
        <v>4.1423304751253001E-5</v>
      </c>
      <c r="D316" s="3">
        <v>3.9523064160578636E-3</v>
      </c>
      <c r="E316" s="3">
        <v>4.6927160568413602E-3</v>
      </c>
      <c r="F316" s="3">
        <v>1.093811622211878E-3</v>
      </c>
      <c r="G316" s="6">
        <v>3.9201165652925663E-4</v>
      </c>
      <c r="H316" s="14">
        <v>1.0002999897529518E-3</v>
      </c>
      <c r="I316" s="8">
        <v>1.6310726685793767E-3</v>
      </c>
      <c r="J316" s="9" t="str">
        <f t="shared" si="8"/>
        <v>Up</v>
      </c>
      <c r="K316" s="19">
        <f t="shared" si="9"/>
        <v>63.058351023497409</v>
      </c>
    </row>
    <row r="317" spans="1:11" x14ac:dyDescent="0.25">
      <c r="A317" s="1" t="s">
        <v>316</v>
      </c>
      <c r="B317" s="3">
        <v>1.2472696557150787E-3</v>
      </c>
      <c r="C317" s="3">
        <v>1.9321832493684435E-4</v>
      </c>
      <c r="D317" s="3">
        <v>1.5090195329634808E-3</v>
      </c>
      <c r="E317" s="3">
        <v>3.4173765999890699E-3</v>
      </c>
      <c r="F317" s="3">
        <v>3.2347780866788128E-3</v>
      </c>
      <c r="G317" s="6">
        <v>2.4420106809440469E-3</v>
      </c>
      <c r="H317" s="14">
        <v>8.4538202306581062E-3</v>
      </c>
      <c r="I317" s="8">
        <v>6.2052923153413098E-3</v>
      </c>
      <c r="J317" s="9" t="str">
        <f t="shared" si="8"/>
        <v>Down</v>
      </c>
      <c r="K317" s="19">
        <f t="shared" si="9"/>
        <v>-26.597773006367262</v>
      </c>
    </row>
    <row r="318" spans="1:11" x14ac:dyDescent="0.25">
      <c r="A318" s="1" t="s">
        <v>317</v>
      </c>
      <c r="B318" s="3">
        <v>1.5765705495834333E-2</v>
      </c>
      <c r="C318" s="3">
        <v>1.0235035448668011E-2</v>
      </c>
      <c r="D318" s="3">
        <v>1.69090461642015E-2</v>
      </c>
      <c r="E318" s="3">
        <v>3.2870685208067831E-2</v>
      </c>
      <c r="F318" s="3">
        <v>6.0828974500321598E-2</v>
      </c>
      <c r="G318" s="6">
        <v>5.3061012356579569E-2</v>
      </c>
      <c r="H318" s="14">
        <v>6.0792163984478433E-2</v>
      </c>
      <c r="I318" s="8">
        <v>3.1757429645630962E-2</v>
      </c>
      <c r="J318" s="9" t="str">
        <f t="shared" si="8"/>
        <v>Down</v>
      </c>
      <c r="K318" s="19">
        <f t="shared" si="9"/>
        <v>-47.760652748371768</v>
      </c>
    </row>
    <row r="319" spans="1:11" x14ac:dyDescent="0.25">
      <c r="A319" s="1" t="s">
        <v>318</v>
      </c>
      <c r="B319" s="3">
        <v>0</v>
      </c>
      <c r="C319" s="3">
        <v>0</v>
      </c>
      <c r="D319" s="3">
        <v>0</v>
      </c>
      <c r="E319" s="3">
        <v>0</v>
      </c>
      <c r="F319" s="3">
        <v>0</v>
      </c>
      <c r="G319" s="6">
        <v>3.0199415800576335E-4</v>
      </c>
      <c r="H319" s="14">
        <v>0</v>
      </c>
      <c r="I319" s="8">
        <v>0</v>
      </c>
      <c r="J319" s="9" t="str">
        <f t="shared" si="8"/>
        <v>none</v>
      </c>
      <c r="K319" s="19"/>
    </row>
    <row r="320" spans="1:11" x14ac:dyDescent="0.25">
      <c r="A320" s="1" t="s">
        <v>319</v>
      </c>
      <c r="B320" s="3">
        <v>4.6703058575336438E-4</v>
      </c>
      <c r="C320" s="3">
        <v>2.0437886242326934E-4</v>
      </c>
      <c r="D320" s="3">
        <v>1.4448070653812231E-4</v>
      </c>
      <c r="E320" s="3">
        <v>2.4171364100547131E-4</v>
      </c>
      <c r="F320" s="3">
        <v>0</v>
      </c>
      <c r="G320" s="6">
        <v>7.4008288928359658E-5</v>
      </c>
      <c r="H320" s="14">
        <v>4.5202634458385636E-4</v>
      </c>
      <c r="I320" s="8">
        <v>1.4587399633213965E-4</v>
      </c>
      <c r="J320" s="9" t="str">
        <f t="shared" si="8"/>
        <v>Down</v>
      </c>
      <c r="K320" s="19">
        <f t="shared" si="9"/>
        <v>-67.728872867701128</v>
      </c>
    </row>
    <row r="321" spans="1:11" x14ac:dyDescent="0.25">
      <c r="A321" s="1" t="s">
        <v>320</v>
      </c>
      <c r="B321" s="3">
        <v>0</v>
      </c>
      <c r="C321" s="3">
        <v>0</v>
      </c>
      <c r="D321" s="3">
        <v>1.3396145243194902E-4</v>
      </c>
      <c r="E321" s="3">
        <v>4.8219773119302601E-4</v>
      </c>
      <c r="F321" s="3">
        <v>1.2659830358273166E-4</v>
      </c>
      <c r="G321" s="6">
        <v>2.3865867547415869E-4</v>
      </c>
      <c r="H321" s="14">
        <v>2.2987297723621732E-4</v>
      </c>
      <c r="I321" s="8">
        <v>2.1881345658013364E-4</v>
      </c>
      <c r="J321" s="9" t="str">
        <f t="shared" si="8"/>
        <v>Down</v>
      </c>
      <c r="K321" s="19">
        <f t="shared" si="9"/>
        <v>-4.8111443063265824</v>
      </c>
    </row>
    <row r="322" spans="1:11" x14ac:dyDescent="0.25">
      <c r="A322" s="1" t="s">
        <v>321</v>
      </c>
      <c r="B322" s="3">
        <v>5.2985746834101332E-5</v>
      </c>
      <c r="C322" s="3">
        <v>8.0108948169510327E-5</v>
      </c>
      <c r="D322" s="3">
        <v>7.4076806450331439E-3</v>
      </c>
      <c r="E322" s="3">
        <v>1.5154321821444735E-2</v>
      </c>
      <c r="F322" s="3">
        <v>1.0421006408276013E-3</v>
      </c>
      <c r="G322" s="6">
        <v>2.2413314269524799E-3</v>
      </c>
      <c r="H322" s="14">
        <v>3.9809290839352036E-3</v>
      </c>
      <c r="I322" s="8">
        <v>6.0041702464738609E-3</v>
      </c>
      <c r="J322" s="9" t="str">
        <f t="shared" si="8"/>
        <v>Up</v>
      </c>
      <c r="K322" s="19">
        <f t="shared" si="9"/>
        <v>50.823340980961547</v>
      </c>
    </row>
    <row r="323" spans="1:11" x14ac:dyDescent="0.25">
      <c r="A323" s="1" t="s">
        <v>322</v>
      </c>
      <c r="B323" s="3">
        <v>0</v>
      </c>
      <c r="C323" s="3">
        <v>0</v>
      </c>
      <c r="D323" s="3">
        <v>8.3731055848613998E-5</v>
      </c>
      <c r="E323" s="3">
        <v>4.1605115843922329E-4</v>
      </c>
      <c r="F323" s="3">
        <v>9.7226752005660333E-4</v>
      </c>
      <c r="G323" s="6">
        <v>4.3519046838312661E-3</v>
      </c>
      <c r="H323" s="14">
        <v>0</v>
      </c>
      <c r="I323" s="8">
        <v>9.6983803704780994E-5</v>
      </c>
      <c r="J323" s="9" t="str">
        <f t="shared" ref="J323:J341" si="10">IF(H323&lt;I323,"Up",IF(H323=I323,"none","Down"))</f>
        <v>Up</v>
      </c>
      <c r="K323" s="19"/>
    </row>
    <row r="324" spans="1:11" x14ac:dyDescent="0.25">
      <c r="A324" s="1" t="s">
        <v>323</v>
      </c>
      <c r="B324" s="3">
        <v>3.3667926245358934E-4</v>
      </c>
      <c r="C324" s="3">
        <v>0</v>
      </c>
      <c r="D324" s="3">
        <v>0</v>
      </c>
      <c r="E324" s="3">
        <v>0</v>
      </c>
      <c r="F324" s="3">
        <v>0</v>
      </c>
      <c r="G324" s="6">
        <v>0</v>
      </c>
      <c r="H324" s="14">
        <v>7.5740362038930332E-5</v>
      </c>
      <c r="I324" s="8">
        <v>0</v>
      </c>
      <c r="J324" s="9" t="str">
        <f t="shared" si="10"/>
        <v>Down</v>
      </c>
      <c r="K324" s="19">
        <f t="shared" ref="K323:K341" si="11">((I324/H324)*100)-100</f>
        <v>-100</v>
      </c>
    </row>
    <row r="325" spans="1:11" x14ac:dyDescent="0.25">
      <c r="A325" s="1" t="s">
        <v>324</v>
      </c>
      <c r="B325" s="3">
        <v>0</v>
      </c>
      <c r="C325" s="3">
        <v>0</v>
      </c>
      <c r="D325" s="3">
        <v>0</v>
      </c>
      <c r="E325" s="3">
        <v>0</v>
      </c>
      <c r="F325" s="3">
        <v>4.7894224368493741E-4</v>
      </c>
      <c r="G325" s="6">
        <v>9.5978500815817008E-5</v>
      </c>
      <c r="H325" s="14">
        <v>0</v>
      </c>
      <c r="I325" s="8">
        <v>0</v>
      </c>
      <c r="J325" s="9" t="str">
        <f t="shared" si="10"/>
        <v>none</v>
      </c>
      <c r="K325" s="19"/>
    </row>
    <row r="326" spans="1:11" x14ac:dyDescent="0.25">
      <c r="A326" s="1" t="s">
        <v>325</v>
      </c>
      <c r="B326" s="3">
        <v>0</v>
      </c>
      <c r="C326" s="3">
        <v>0</v>
      </c>
      <c r="D326" s="3">
        <v>0</v>
      </c>
      <c r="E326" s="3">
        <v>0</v>
      </c>
      <c r="F326" s="3">
        <v>5.2318763532970501E-4</v>
      </c>
      <c r="G326" s="6">
        <v>0</v>
      </c>
      <c r="H326" s="14">
        <v>0</v>
      </c>
      <c r="I326" s="8">
        <v>0</v>
      </c>
      <c r="J326" s="9" t="str">
        <f t="shared" si="10"/>
        <v>none</v>
      </c>
      <c r="K326" s="19"/>
    </row>
    <row r="327" spans="1:11" x14ac:dyDescent="0.25">
      <c r="A327" s="1" t="s">
        <v>326</v>
      </c>
      <c r="B327" s="3">
        <v>0</v>
      </c>
      <c r="C327" s="3">
        <v>0</v>
      </c>
      <c r="D327" s="3">
        <v>0</v>
      </c>
      <c r="E327" s="3">
        <v>0</v>
      </c>
      <c r="F327" s="3">
        <v>1.98294665873488E-4</v>
      </c>
      <c r="G327" s="6">
        <v>1.9233280593515835E-3</v>
      </c>
      <c r="H327" s="14">
        <v>0</v>
      </c>
      <c r="I327" s="8">
        <v>1.4587892049598833E-4</v>
      </c>
      <c r="J327" s="9" t="str">
        <f t="shared" si="10"/>
        <v>Up</v>
      </c>
      <c r="K327" s="19"/>
    </row>
    <row r="328" spans="1:11" x14ac:dyDescent="0.25">
      <c r="A328" s="1" t="s">
        <v>327</v>
      </c>
      <c r="B328" s="3">
        <v>0</v>
      </c>
      <c r="C328" s="3">
        <v>0</v>
      </c>
      <c r="D328" s="3">
        <v>0</v>
      </c>
      <c r="E328" s="3">
        <v>0</v>
      </c>
      <c r="F328" s="3">
        <v>0</v>
      </c>
      <c r="G328" s="6">
        <v>1.2039661837675462E-3</v>
      </c>
      <c r="H328" s="14">
        <v>8.0808080808080675E-5</v>
      </c>
      <c r="I328" s="8">
        <v>1.4667057788207667E-4</v>
      </c>
      <c r="J328" s="9" t="str">
        <f t="shared" si="10"/>
        <v>Up</v>
      </c>
      <c r="K328" s="19">
        <f t="shared" si="11"/>
        <v>81.504840129070175</v>
      </c>
    </row>
    <row r="329" spans="1:11" x14ac:dyDescent="0.25">
      <c r="A329" s="1" t="s">
        <v>328</v>
      </c>
      <c r="B329" s="3">
        <v>1.711471553180903E-4</v>
      </c>
      <c r="C329" s="3">
        <v>0</v>
      </c>
      <c r="D329" s="3">
        <v>7.3211801742440667E-5</v>
      </c>
      <c r="E329" s="3">
        <v>0</v>
      </c>
      <c r="F329" s="3">
        <v>2.4839815733098763E-3</v>
      </c>
      <c r="G329" s="6">
        <v>3.587977785378373E-3</v>
      </c>
      <c r="H329" s="14">
        <v>0</v>
      </c>
      <c r="I329" s="8">
        <v>9.6983803704780994E-5</v>
      </c>
      <c r="J329" s="9" t="str">
        <f t="shared" si="10"/>
        <v>Up</v>
      </c>
      <c r="K329" s="19"/>
    </row>
    <row r="330" spans="1:11" x14ac:dyDescent="0.25">
      <c r="A330" s="1" t="s">
        <v>329</v>
      </c>
      <c r="B330" s="3">
        <v>5.9080704241994327E-5</v>
      </c>
      <c r="C330" s="3">
        <v>0</v>
      </c>
      <c r="D330" s="3">
        <v>0</v>
      </c>
      <c r="E330" s="3">
        <v>0</v>
      </c>
      <c r="F330" s="3">
        <v>0</v>
      </c>
      <c r="G330" s="6">
        <v>5.9526606365159029E-4</v>
      </c>
      <c r="H330" s="14">
        <v>0</v>
      </c>
      <c r="I330" s="8">
        <v>0</v>
      </c>
      <c r="J330" s="9" t="str">
        <f t="shared" si="10"/>
        <v>none</v>
      </c>
      <c r="K330" s="19"/>
    </row>
    <row r="331" spans="1:11" x14ac:dyDescent="0.25">
      <c r="A331" s="1" t="s">
        <v>330</v>
      </c>
      <c r="B331" s="3">
        <v>4.4167510822493436E-3</v>
      </c>
      <c r="C331" s="3">
        <v>1.1816310245939116E-3</v>
      </c>
      <c r="D331" s="3">
        <v>3.8471962442544597E-3</v>
      </c>
      <c r="E331" s="3">
        <v>3.3098103343802503E-3</v>
      </c>
      <c r="F331" s="3">
        <v>3.2990088592300634E-3</v>
      </c>
      <c r="G331" s="6">
        <v>1.1105628360824986E-3</v>
      </c>
      <c r="H331" s="14">
        <v>4.2969139242183532E-3</v>
      </c>
      <c r="I331" s="8">
        <v>1.9452669174367199E-3</v>
      </c>
      <c r="J331" s="9" t="str">
        <f t="shared" si="10"/>
        <v>Down</v>
      </c>
      <c r="K331" s="19">
        <f t="shared" si="11"/>
        <v>-54.728743657796656</v>
      </c>
    </row>
    <row r="332" spans="1:11" x14ac:dyDescent="0.25">
      <c r="A332" s="1" t="s">
        <v>331</v>
      </c>
      <c r="B332" s="3">
        <v>6.5655570875188668E-5</v>
      </c>
      <c r="C332" s="3">
        <v>4.1423304751253001E-5</v>
      </c>
      <c r="D332" s="3">
        <v>0</v>
      </c>
      <c r="E332" s="3">
        <v>0</v>
      </c>
      <c r="F332" s="3">
        <v>0</v>
      </c>
      <c r="G332" s="6">
        <v>0</v>
      </c>
      <c r="H332" s="14">
        <v>0</v>
      </c>
      <c r="I332" s="8">
        <v>0</v>
      </c>
      <c r="J332" s="9" t="str">
        <f t="shared" si="10"/>
        <v>none</v>
      </c>
      <c r="K332" s="19"/>
    </row>
    <row r="333" spans="1:11" x14ac:dyDescent="0.25">
      <c r="A333" s="1" t="s">
        <v>332</v>
      </c>
      <c r="B333" s="3">
        <v>0</v>
      </c>
      <c r="C333" s="3">
        <v>0</v>
      </c>
      <c r="D333" s="3">
        <v>0</v>
      </c>
      <c r="E333" s="3">
        <v>5.8112505811250335E-5</v>
      </c>
      <c r="F333" s="3">
        <v>0</v>
      </c>
      <c r="G333" s="6">
        <v>7.4008288928359658E-5</v>
      </c>
      <c r="H333" s="14">
        <v>0</v>
      </c>
      <c r="I333" s="8">
        <v>0</v>
      </c>
      <c r="J333" s="9" t="str">
        <f t="shared" si="10"/>
        <v>none</v>
      </c>
      <c r="K333" s="19"/>
    </row>
    <row r="334" spans="1:11" x14ac:dyDescent="0.25">
      <c r="A334" s="1" t="s">
        <v>333</v>
      </c>
      <c r="B334" s="3">
        <v>0</v>
      </c>
      <c r="C334" s="3">
        <v>0</v>
      </c>
      <c r="D334" s="3">
        <v>0</v>
      </c>
      <c r="E334" s="3">
        <v>5.8112505811250335E-5</v>
      </c>
      <c r="F334" s="3">
        <v>9.9147332936744002E-5</v>
      </c>
      <c r="G334" s="6">
        <v>6.8671885729982001E-5</v>
      </c>
      <c r="H334" s="14">
        <v>3.8642142008322869E-4</v>
      </c>
      <c r="I334" s="8">
        <v>7.2939460247994E-5</v>
      </c>
      <c r="J334" s="9" t="str">
        <f t="shared" si="10"/>
        <v>Down</v>
      </c>
      <c r="K334" s="19">
        <f t="shared" si="11"/>
        <v>-81.124374463433199</v>
      </c>
    </row>
    <row r="335" spans="1:11" x14ac:dyDescent="0.25">
      <c r="A335" s="1" t="s">
        <v>334</v>
      </c>
      <c r="B335" s="3">
        <v>4.0794988151136971E-4</v>
      </c>
      <c r="C335" s="3">
        <v>0</v>
      </c>
      <c r="D335" s="3">
        <v>3.11942818235351E-4</v>
      </c>
      <c r="E335" s="3">
        <v>2.9982614681672197E-4</v>
      </c>
      <c r="F335" s="3">
        <v>0</v>
      </c>
      <c r="G335" s="6">
        <v>0</v>
      </c>
      <c r="H335" s="14">
        <v>1.3037335648480742E-3</v>
      </c>
      <c r="I335" s="8">
        <v>7.7747344106581775E-4</v>
      </c>
      <c r="J335" s="9" t="str">
        <f t="shared" si="10"/>
        <v>Down</v>
      </c>
      <c r="K335" s="19">
        <f t="shared" si="11"/>
        <v>-40.36561901691794</v>
      </c>
    </row>
    <row r="336" spans="1:11" x14ac:dyDescent="0.25">
      <c r="A336" s="1" t="s">
        <v>335</v>
      </c>
      <c r="B336" s="3">
        <v>4.2767448141095235E-4</v>
      </c>
      <c r="C336" s="3">
        <v>8.0108948169510327E-5</v>
      </c>
      <c r="D336" s="3">
        <v>6.0749650689508328E-5</v>
      </c>
      <c r="E336" s="3">
        <v>0</v>
      </c>
      <c r="F336" s="3">
        <v>0</v>
      </c>
      <c r="G336" s="6">
        <v>0</v>
      </c>
      <c r="H336" s="14">
        <v>2.2987297723621732E-4</v>
      </c>
      <c r="I336" s="8">
        <v>4.8890192627358665E-5</v>
      </c>
      <c r="J336" s="9" t="str">
        <f t="shared" si="10"/>
        <v>Down</v>
      </c>
      <c r="K336" s="19">
        <f t="shared" si="11"/>
        <v>-78.731648576022423</v>
      </c>
    </row>
    <row r="337" spans="1:11" x14ac:dyDescent="0.25">
      <c r="A337" s="1" t="s">
        <v>336</v>
      </c>
      <c r="B337" s="3">
        <v>1.176705602650531E-2</v>
      </c>
      <c r="C337" s="3">
        <v>3.0842425827134266E-3</v>
      </c>
      <c r="D337" s="3">
        <v>3.4122342046941068E-3</v>
      </c>
      <c r="E337" s="3">
        <v>3.7896107578878732E-3</v>
      </c>
      <c r="F337" s="3">
        <v>1.1063314133788469E-3</v>
      </c>
      <c r="G337" s="6">
        <v>7.8464791215245976E-4</v>
      </c>
      <c r="H337" s="14">
        <v>8.5646018531703137E-3</v>
      </c>
      <c r="I337" s="8">
        <v>4.7705720746574537E-3</v>
      </c>
      <c r="J337" s="9" t="str">
        <f t="shared" si="10"/>
        <v>Down</v>
      </c>
      <c r="K337" s="19">
        <f t="shared" si="11"/>
        <v>-44.298962678673078</v>
      </c>
    </row>
    <row r="338" spans="1:11" x14ac:dyDescent="0.25">
      <c r="A338" s="1" t="s">
        <v>337</v>
      </c>
      <c r="B338" s="3">
        <v>6.2646773548097074E-4</v>
      </c>
      <c r="C338" s="3">
        <v>2.7606493443935035E-4</v>
      </c>
      <c r="D338" s="3">
        <v>2.5119316754584268E-4</v>
      </c>
      <c r="E338" s="3">
        <v>2.6767007172217401E-4</v>
      </c>
      <c r="F338" s="3">
        <v>6.1486937852694133E-4</v>
      </c>
      <c r="G338" s="6">
        <v>6.8671885729982001E-5</v>
      </c>
      <c r="H338" s="14">
        <v>6.9227082282807969E-4</v>
      </c>
      <c r="I338" s="8">
        <v>2.4365930575070602E-4</v>
      </c>
      <c r="J338" s="9" t="str">
        <f t="shared" si="10"/>
        <v>Down</v>
      </c>
      <c r="K338" s="19">
        <f t="shared" si="11"/>
        <v>-64.80289249295474</v>
      </c>
    </row>
    <row r="339" spans="1:11" x14ac:dyDescent="0.25">
      <c r="A339" s="1" t="s">
        <v>338</v>
      </c>
      <c r="B339" s="3">
        <v>6.9958122801322097E-3</v>
      </c>
      <c r="C339" s="3">
        <v>2.3885306776481197E-3</v>
      </c>
      <c r="D339" s="3">
        <v>3.2303258603680169E-3</v>
      </c>
      <c r="E339" s="3">
        <v>2.6230152271740567E-3</v>
      </c>
      <c r="F339" s="3">
        <v>4.7147665394542897E-4</v>
      </c>
      <c r="G339" s="6">
        <v>3.48695831848288E-4</v>
      </c>
      <c r="H339" s="14">
        <v>1.0878062654900525E-2</v>
      </c>
      <c r="I339" s="8">
        <v>6.8641224297315258E-3</v>
      </c>
      <c r="J339" s="9" t="str">
        <f t="shared" si="10"/>
        <v>Down</v>
      </c>
      <c r="K339" s="19">
        <f t="shared" si="11"/>
        <v>-36.899403437070063</v>
      </c>
    </row>
    <row r="340" spans="1:11" x14ac:dyDescent="0.25">
      <c r="A340" s="1" t="s">
        <v>339</v>
      </c>
      <c r="B340" s="3">
        <v>2.3022785956008498E-4</v>
      </c>
      <c r="C340" s="3">
        <v>8.0108948169510327E-5</v>
      </c>
      <c r="D340" s="3">
        <v>0</v>
      </c>
      <c r="E340" s="3">
        <v>1.2610340479192933E-4</v>
      </c>
      <c r="F340" s="3">
        <v>0</v>
      </c>
      <c r="G340" s="6">
        <v>7.4008288928359658E-5</v>
      </c>
      <c r="H340" s="14">
        <v>0</v>
      </c>
      <c r="I340" s="8">
        <v>0</v>
      </c>
      <c r="J340" s="9" t="str">
        <f t="shared" si="10"/>
        <v>none</v>
      </c>
      <c r="K340" s="19"/>
    </row>
    <row r="341" spans="1:11" ht="19.5" thickBot="1" x14ac:dyDescent="0.35">
      <c r="A341" s="2" t="s">
        <v>348</v>
      </c>
      <c r="B341" s="4">
        <f>COUNTIF(B2:B340,"&gt;0")</f>
        <v>212</v>
      </c>
      <c r="C341" s="4">
        <f t="shared" ref="C341:I341" si="12">COUNTIF(C2:C340,"&gt;0")</f>
        <v>200</v>
      </c>
      <c r="D341" s="4">
        <f t="shared" si="12"/>
        <v>220</v>
      </c>
      <c r="E341" s="4">
        <f t="shared" si="12"/>
        <v>222</v>
      </c>
      <c r="F341" s="4">
        <f t="shared" si="12"/>
        <v>231</v>
      </c>
      <c r="G341" s="7">
        <f t="shared" si="12"/>
        <v>220</v>
      </c>
      <c r="H341" s="15">
        <f t="shared" si="12"/>
        <v>225</v>
      </c>
      <c r="I341" s="16">
        <f t="shared" si="12"/>
        <v>225</v>
      </c>
      <c r="J341" s="17"/>
      <c r="K341" s="18"/>
    </row>
    <row r="342" spans="1:11" ht="15.75" thickTop="1" x14ac:dyDescent="0.25"/>
  </sheetData>
  <sortState xmlns:xlrd2="http://schemas.microsoft.com/office/spreadsheetml/2017/richdata2" columnSort="1" ref="A1:A340">
    <sortCondition ref="A1"/>
  </sortState>
  <conditionalFormatting sqref="J2:J341">
    <cfRule type="containsText" dxfId="7" priority="5" operator="containsText" text="Down">
      <formula>NOT(ISERROR(SEARCH("Down",J2)))</formula>
    </cfRule>
    <cfRule type="containsText" dxfId="6" priority="6" operator="containsText" text="Up">
      <formula>NOT(ISERROR(SEARCH("Up",J2)))</formula>
    </cfRule>
  </conditionalFormatting>
  <conditionalFormatting sqref="K341">
    <cfRule type="cellIs" dxfId="5" priority="4" operator="greaterThan">
      <formula>0</formula>
    </cfRule>
    <cfRule type="cellIs" dxfId="4" priority="3" operator="lessThan">
      <formula>0</formula>
    </cfRule>
  </conditionalFormatting>
  <conditionalFormatting sqref="K2:K340">
    <cfRule type="dataBar" priority="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C7F07929-0740-46FE-90FB-77B46134F314}</x14:id>
        </ext>
      </extLst>
    </cfRule>
  </conditionalFormatting>
  <pageMargins left="0.7" right="0.7" top="0.75" bottom="0.75" header="0.3" footer="0.3"/>
  <pageSetup paperSize="0"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C7F07929-0740-46FE-90FB-77B46134F314}">
            <x14:dataBar minLength="0" maxLength="100" gradient="0" axisPosition="middle">
              <x14:cfvo type="autoMin"/>
              <x14:cfvo type="autoMax"/>
              <x14:negativeFillColor rgb="FFFF0000"/>
              <x14:axisColor rgb="FF000000"/>
            </x14:dataBar>
          </x14:cfRule>
          <xm:sqref>K2:K340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oils-abundanc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unter Whittington</dc:creator>
  <cp:lastModifiedBy>Hunter Whittington</cp:lastModifiedBy>
  <dcterms:created xsi:type="dcterms:W3CDTF">2020-01-30T17:04:54Z</dcterms:created>
  <dcterms:modified xsi:type="dcterms:W3CDTF">2020-02-27T19:04:46Z</dcterms:modified>
</cp:coreProperties>
</file>